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mc:AlternateContent xmlns:mc="http://schemas.openxmlformats.org/markup-compatibility/2006">
    <mc:Choice Requires="x15">
      <x15ac:absPath xmlns:x15ac="http://schemas.microsoft.com/office/spreadsheetml/2010/11/ac" url="C:\Users\alett\OneDrive\Documenti\Alessandra\Desktop\Paper tesi\2022\SCI Rep\Re-submission\"/>
    </mc:Choice>
  </mc:AlternateContent>
  <xr:revisionPtr revIDLastSave="0" documentId="13_ncr:1_{94416F25-FB0A-4774-907C-B9C5161EFB32}" xr6:coauthVersionLast="47" xr6:coauthVersionMax="47" xr10:uidLastSave="{00000000-0000-0000-0000-000000000000}"/>
  <bookViews>
    <workbookView xWindow="-108" yWindow="-108" windowWidth="23256" windowHeight="12456" xr2:uid="{00000000-000D-0000-FFFF-FFFF00000000}"/>
  </bookViews>
  <sheets>
    <sheet name="Title" sheetId="3" r:id="rId1"/>
    <sheet name="Sites" sheetId="1" r:id="rId2"/>
    <sheet name="References" sheetId="2" r:id="rId3"/>
    <sheet name="Millets with 14C" sheetId="4" r:id="rId4"/>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91" uniqueCount="516">
  <si>
    <t xml:space="preserve">Levata di curtatone </t>
  </si>
  <si>
    <t>Sammardenchia</t>
  </si>
  <si>
    <t xml:space="preserve">Piancada </t>
  </si>
  <si>
    <t>Spilamberto</t>
  </si>
  <si>
    <t>Via Navicella</t>
  </si>
  <si>
    <t>Via Guidorossi</t>
  </si>
  <si>
    <t>Grotta della Tartaruga di Lama Giotta</t>
  </si>
  <si>
    <t xml:space="preserve">Piano Locce </t>
  </si>
  <si>
    <t>Villandro</t>
  </si>
  <si>
    <t>Valgrana</t>
  </si>
  <si>
    <t>Castello D'Annone</t>
  </si>
  <si>
    <t>Monte Covolo</t>
  </si>
  <si>
    <t>Velturno-Tanzgasse</t>
  </si>
  <si>
    <t xml:space="preserve">Provezza </t>
  </si>
  <si>
    <t>Similaun</t>
  </si>
  <si>
    <t>x</t>
  </si>
  <si>
    <t>EBA</t>
  </si>
  <si>
    <t>Lavagnone</t>
  </si>
  <si>
    <t>Cava Barbieri</t>
  </si>
  <si>
    <t>EBA-MBA</t>
  </si>
  <si>
    <t>Fiorentino et al. 2013</t>
  </si>
  <si>
    <t xml:space="preserve">Fiorentino 1999; 
Fiorentino et al. 2013
</t>
  </si>
  <si>
    <t>Accorsi et al. 1981</t>
  </si>
  <si>
    <t>Carra 2012</t>
  </si>
  <si>
    <t>Castiglioni et al. 1998; Castelletti et al. 2001</t>
  </si>
  <si>
    <t>Rottoli e Castiglioni 2009</t>
  </si>
  <si>
    <t>Bric Tana</t>
  </si>
  <si>
    <t>Nisbet e Scaife 1998</t>
  </si>
  <si>
    <t>Noceto</t>
  </si>
  <si>
    <t>Solarolo</t>
  </si>
  <si>
    <t xml:space="preserve">Terramare di Montale </t>
  </si>
  <si>
    <t xml:space="preserve">Grotta Misa </t>
  </si>
  <si>
    <t xml:space="preserve">Gorgo del Ciliegio </t>
  </si>
  <si>
    <t>Sotćiastel</t>
  </si>
  <si>
    <t xml:space="preserve">Swidrak e Oeggl 1998 </t>
  </si>
  <si>
    <t xml:space="preserve">Monte Leoni </t>
  </si>
  <si>
    <t>Anzola</t>
  </si>
  <si>
    <t>Ledro</t>
  </si>
  <si>
    <t>Vallicelli et al. 2015</t>
  </si>
  <si>
    <t>Montecchio Precalcino</t>
  </si>
  <si>
    <t>Fondo Paviani</t>
  </si>
  <si>
    <t xml:space="preserve">Montirone- S.Agata Bolognese </t>
  </si>
  <si>
    <t>Giachi et al. 2010</t>
  </si>
  <si>
    <t xml:space="preserve">Stagno </t>
  </si>
  <si>
    <t xml:space="preserve">Paludi di Celano </t>
  </si>
  <si>
    <t>Breolungi</t>
  </si>
  <si>
    <t>Custoza</t>
  </si>
  <si>
    <t>Monterenzio Vecchio</t>
  </si>
  <si>
    <t>Castellaro Lagusello</t>
  </si>
  <si>
    <t>Nisbet 1990</t>
  </si>
  <si>
    <t>Castellaro di Uscio</t>
  </si>
  <si>
    <t>Castelletti 1974</t>
  </si>
  <si>
    <t xml:space="preserve">Castello di Zignago </t>
  </si>
  <si>
    <t>N1</t>
  </si>
  <si>
    <t>N2</t>
  </si>
  <si>
    <t>N3</t>
  </si>
  <si>
    <t>N4</t>
  </si>
  <si>
    <t>N5</t>
  </si>
  <si>
    <t>N6</t>
  </si>
  <si>
    <t>N7</t>
  </si>
  <si>
    <t>N8</t>
  </si>
  <si>
    <t>N9</t>
  </si>
  <si>
    <t>N10</t>
  </si>
  <si>
    <t>N11</t>
  </si>
  <si>
    <t>N12</t>
  </si>
  <si>
    <t>N14</t>
  </si>
  <si>
    <t>C1</t>
  </si>
  <si>
    <t>C2</t>
  </si>
  <si>
    <t>C3</t>
  </si>
  <si>
    <t>C4</t>
  </si>
  <si>
    <t>C5</t>
  </si>
  <si>
    <t>EARLY BRONZE AGE</t>
  </si>
  <si>
    <t>MIDDLE BRONZE AGE</t>
  </si>
  <si>
    <t>EB1</t>
  </si>
  <si>
    <t>EB2</t>
  </si>
  <si>
    <t>EB3</t>
  </si>
  <si>
    <t>EB4</t>
  </si>
  <si>
    <t>EB5</t>
  </si>
  <si>
    <t>EB6</t>
  </si>
  <si>
    <t>EB7</t>
  </si>
  <si>
    <t>MB1</t>
  </si>
  <si>
    <t>MB2</t>
  </si>
  <si>
    <t>MB3</t>
  </si>
  <si>
    <t>MB4</t>
  </si>
  <si>
    <t>MB5</t>
  </si>
  <si>
    <t>MB6</t>
  </si>
  <si>
    <t>MB8</t>
  </si>
  <si>
    <t>MB9</t>
  </si>
  <si>
    <t>MB10</t>
  </si>
  <si>
    <t>MB12</t>
  </si>
  <si>
    <t>MB13</t>
  </si>
  <si>
    <t>MB14</t>
  </si>
  <si>
    <t>MB15</t>
  </si>
  <si>
    <t>MB16</t>
  </si>
  <si>
    <t>MB17</t>
  </si>
  <si>
    <t>MB19</t>
  </si>
  <si>
    <t>FB1</t>
  </si>
  <si>
    <t>FB2</t>
  </si>
  <si>
    <t>FB3</t>
  </si>
  <si>
    <t>FB4</t>
  </si>
  <si>
    <t>FB5</t>
  </si>
  <si>
    <t>FB6</t>
  </si>
  <si>
    <t>FB7</t>
  </si>
  <si>
    <t>FB8</t>
  </si>
  <si>
    <t>FB9</t>
  </si>
  <si>
    <t>FB10</t>
  </si>
  <si>
    <t>FB11</t>
  </si>
  <si>
    <t>FB12</t>
  </si>
  <si>
    <t>Santa Giulia</t>
  </si>
  <si>
    <t>Filipovich et al. 2020</t>
  </si>
  <si>
    <t>Site</t>
  </si>
  <si>
    <t>Reference</t>
  </si>
  <si>
    <t xml:space="preserve">Chronology </t>
  </si>
  <si>
    <t xml:space="preserve">Castelletti L, Castiglioni E, Rottoli M. 2001 L’agricoltura dell’Italia settentrionale dal neolitico al Medioevo. In: Failla O, Forni G. (eds) Le piante coltivate e la loro storia. Franco Angeli, Torino. Pp. 33–84
</t>
  </si>
  <si>
    <t>Castiglioni E, Motella De Carlo S, Nisbet R 1998. Indagini sui resti vegetali macroscopici. In: Balista C, Bellintani P (eds) Canàr di San Pietro Polesine. Ricerche archeo-ambientali sul sito palafitticolo. Padusa Quaderni, 2. Centro Polesano di Studi Storici Archeologici ed Etnografici,  Rovigo, pp 115–123.</t>
  </si>
  <si>
    <t>Castiglioni E, Tecchiati U. 2005. Ricerche archeobotaniche nei livelli della tarda età del Rame di VelturnoTanzgasse in val d’Isarco (Bz). Atti dell’Accademia Roveretana degli Agiati, 255 (5): 505-528, Rovereto.</t>
  </si>
  <si>
    <t xml:space="preserve">Berto F, Rottoli M 2015. Agricoltura e raccolta in un insediamento del Bronzo recente della pianura veronese. Il “pozzetto” US 317 di Fondo Paviani (Verona) – Scavi Università di Padova 2007‐2012. In: Leonardi G, Tiné V (eds.). Preistoria e protostoria del Veneto, Firenze: Studi di Preistoria e Protostoria 2, pp. 829–832. </t>
  </si>
  <si>
    <t>Spezia, Liguria</t>
  </si>
  <si>
    <t>Genova, Liguria</t>
  </si>
  <si>
    <t>Bologna, Emilia Romagna</t>
  </si>
  <si>
    <t>Verona, Veneto</t>
  </si>
  <si>
    <t xml:space="preserve">Ganglegg/Schluderns </t>
  </si>
  <si>
    <t>Bolzano, Trentino Alto Adige</t>
  </si>
  <si>
    <t>Vicenza, Veneto</t>
  </si>
  <si>
    <t>District, region</t>
  </si>
  <si>
    <t>Trento, Trentino Alto Adige</t>
  </si>
  <si>
    <t>Udine, Friuli Venezia Giulia</t>
  </si>
  <si>
    <t>Modena, Emilia Romagna</t>
  </si>
  <si>
    <t>Forlì-Cesena, Emilia Romagna-Cesena</t>
  </si>
  <si>
    <t>Forlì-Cesena, Emilia Romagna-Cesena, Emilia Romagna</t>
  </si>
  <si>
    <t>Parma, Emilia Romagna</t>
  </si>
  <si>
    <t>Terragne</t>
  </si>
  <si>
    <t xml:space="preserve">Grotta di S. Croce </t>
  </si>
  <si>
    <t>San Domenico</t>
  </si>
  <si>
    <t>Capo Rondinella</t>
  </si>
  <si>
    <t>Savona, Liguria</t>
  </si>
  <si>
    <t>Reggio Emilia, Emilia Romagna</t>
  </si>
  <si>
    <t>Ravenna, Emilia Romagna</t>
  </si>
  <si>
    <t>Campobasso, Molise</t>
  </si>
  <si>
    <t>Viterbo, Lazio</t>
  </si>
  <si>
    <t>Caserta, Campania</t>
  </si>
  <si>
    <t>Aquila, Abruzzo</t>
  </si>
  <si>
    <t xml:space="preserve">Marchesini and Marvelli 2011 </t>
  </si>
  <si>
    <t>Marchesini M, Marvelli S. 2011. Il paesaggio vegetale e l’agricoltura. In: Desantis P, Marchesini M, Marvelli S (eds), Anzola al tempo delle Terramare. Guida al polo espositivo di Anzola dell’Emilia, Museo Archeologico Ambientale, Bologna, pp. 40-45.</t>
  </si>
  <si>
    <t xml:space="preserve">Castelletti L, Motella De Carlo S. 1998. L’uomo e le piante nella Preistoria. L’analisi dei resti macroscopici vegetali. In: Archeologia in Piemonte,  Mercando M, Venturino Gambari M. (eds). Torino: La Preistoria, pp 41-56. </t>
  </si>
  <si>
    <t>Boscato P, Gambassini P, Ronchitelli AM, 2002. Una stuoia in fibre vegetali del Neolitico Antico nella Grotta di Santa Croce. In: Radina F (ed) La Preistoria della Puglia. Paesaggi, uomini e tradizioni di 8.000 anni fa. Bari: Mario Adda Editore, pp. 71–76.</t>
  </si>
  <si>
    <t>Mercuri AM, et al. 2015. Environment, human impact and the role of trees on the Po plain during the Middle and Recent Bronze Age: Pollen evidence from the local influence of the terramare of Baggiovara and Casinalbo. Rev. Palaeobot. Palynol. 218: 231-249.</t>
  </si>
  <si>
    <t>Fiorentino G, 1995a. Analisi dei macroresti vegetali. In: Gorgoglione MA, Di Lernia S and Fiorentino G (eds), L’insediamento preistorico di Terragne (Manduria - Taranto), nuovi dati sul processo di neolitizzazione del sudest italiano. Manduria: C.R.S.E.C., pp. 171–184.</t>
  </si>
  <si>
    <t>Fiorentino G. 2002. Alcuni dati archeobotanici sulla Bassa Murgia barese da Grotta Santa Croce. In: Radina F (ed), La preistoria della Puglia. Paesaggi, uomini e tradizioni di 8.000 anni fa. Bari: Mario Adda editore, pp. 85–86.</t>
  </si>
  <si>
    <t>Fiorentino G. 1999. Caratteristiche della vegetazione e abitudini alimentari durante la preistoria. In: Mastronuzzi G and Marzo P (eds), Le isole Chéradi, fra natura, leggenda e storia. Mottola: Stampasud, pp. 69–78.</t>
  </si>
  <si>
    <t>Carra ML. 2012. Per una storia della cerealicoltura in Italia settentrionale dal Neolitico all’Età del Ferro: strategie adattive e condizionamenti ambientali. PhD Thesis, Università degli Studi di Bologna.</t>
  </si>
  <si>
    <t>Accorsi CA, Bandini Mazzanti M, Forlani L. 1981. Il paesaggio vegetale collegato con gli insediamenti neo-eneolitici dell’area di Spilamberto (Modena) in base ad analisi palinologiche. In: Bagolini B. (ed), Il Neolitico e l’Età del Rame: ricerca a Spilamberto - S. Cesario 1977-1980. Cassa di Risparmio di Vignola, Vignola, pp. 43-60.</t>
  </si>
  <si>
    <t>Rottoli M,  Regola E. 2014. L’agricoltura in Italia settentrionale nel V millennio a.C., nuovi dati e vecchi problemi.In Atti del Convegno “Il pieno sviluppo del Neolitico
in Italia” (Finale Ligure, 8-10 giugno 2009), pp. 55-62.</t>
  </si>
  <si>
    <t>Rottoli M, Castiglioni E. 2009. Prehistory of plant growing and collecting in Northern Italy, based on seed remains from the Early Neolithic to the Chalcolithic (c. 5600 - 2100 cal B.C.). Vegetation History and Archaeobotany 18: 91-103.</t>
  </si>
  <si>
    <t>Oliva Torricella</t>
  </si>
  <si>
    <t>Delle Donne 2011</t>
  </si>
  <si>
    <t xml:space="preserve">EBA </t>
  </si>
  <si>
    <t>Fiorentino G, Caldara M, De Santis V, D’Oronzo C, Muntoni IM, Simone O, Primavera M, Radina F. 2013. Climate changes and human-environment interactions in the Apulia region of southeastern Italy during the Neolithic period. The Holocene 23(9): 1297-1316</t>
  </si>
  <si>
    <t>Boscato et al. 2002; Fiorentino 2002; Fiorentino et al. 2013</t>
  </si>
  <si>
    <t xml:space="preserve">Villaret von Rochow 1958; Riedel, 1977; Forni, 1979 </t>
  </si>
  <si>
    <t>Torri 2011</t>
  </si>
  <si>
    <t>Torri P. 2011. Storia del paesaggio vegetale e dell’impatto antropico nell’area del Gran Sasso d’Italia (Abruzzo) in base a polline, palinomorfi non pollinici e microcarboni (sondaggi di Piano Locce 1225 m slm). PhD Thesis, Università di Ferrara.</t>
  </si>
  <si>
    <t>Motella De Carlo and Venturino Gambari 2004</t>
  </si>
  <si>
    <t>Motella De Carlo S, Venturino Gambari M. 2004. Dalle foreste ai campi: ambiente, risorse e economia nel Neolitico dell’Italia nord-occidentale. Bull. Etudes Prehistoriques et Archaeologiques Alpines 15: 125-142.</t>
  </si>
  <si>
    <t>Castelletti &amp; Motella De Carlo 1998; Motella De Carlo and Venturino Gambari 2004</t>
  </si>
  <si>
    <t>Castiglioni and Tecchiati 2005; Rottoli and Castiglioni 2009</t>
  </si>
  <si>
    <t>Nisbet R. 2008. Wood use and agriculture at Villandro/Villanders (Bolzano/Bozen, Alto Adige/South Tyrol): the charred remains from Mesolithic to Middle ages. Atti Soc. Preist. Protost. Friuli-V.G., Trieste, 16, (2006-2007): 75-131.</t>
  </si>
  <si>
    <t>Nisbet 2008</t>
  </si>
  <si>
    <t>Heiss AG, Oeggl, K, 2009. The plant macro‐remains from the iceman site (Tisenjoch, Italian‐Austrian border, eastern Alps): New results on the glacier mummy's environment. Vegetation History and Archaeobotany 18: 23–35.</t>
  </si>
  <si>
    <t>Napoli, Campania</t>
  </si>
  <si>
    <t>Rovigo, Veneto</t>
  </si>
  <si>
    <t>Oliva A. 1939. I frumenti, le leguminose da granella e gli altri semi repertati a Belverde. Studi Etruschi 13: 343-349.</t>
  </si>
  <si>
    <t>Oliva 1939; Forni 1979;  Bellini et al 2008</t>
  </si>
  <si>
    <t>Bellini C, Mariotti Lippi M, Mori Secci M, Aranguren B, Perazzi P. 2008. Plant gathering and cultivation in prehistoric Tuscany (Italy). Vegetation History Archaeobotany 17: 103-112.</t>
  </si>
  <si>
    <t>Guerreschi 1980-1981; Bocchio 1985-1988; Valsecchi et al. 2006</t>
  </si>
  <si>
    <t>Lago Lucone area A e D (polpenazze del garda)</t>
  </si>
  <si>
    <t>Bocchio G. 1985–1988. Saggio stratigrafico presso Lucone D. Polpenazze del Garda (BS). Annali del Museo Gavardo 16: 15–43</t>
  </si>
  <si>
    <t>Guerreschi G. 1980-1981. La stazione preistorica del Lago Lucone (Brescia) – Scavi 1965–1971. Annali del Museo Gavardo 14: 7-78.</t>
  </si>
  <si>
    <t>Costantini L, Costantini Biasini L, Delle Donne M. 2007. L’agricoltura del villaggio protostorico di Nola, loc. Croce del Papa (Napoli). Atti della XL Riunione Scientifica dell’Istituto Italiano di Preistoria e Protostoria (Roma-Napoli-Pompei, 30 novembre-5 dicembre 2005). Istituto italiano di preistoria e protostoria: Firenze, pp. 705-718.</t>
  </si>
  <si>
    <t>Costantini et al. 2007</t>
  </si>
  <si>
    <t>Fiorentino 1998; Primavera et al. 2017</t>
  </si>
  <si>
    <t>Fiorentino G. 1995b. Primi dati archeobotanici dall’insediamento dell'età del Bronzo di Monopoli - Piazza Palmieri. Taras 15 (2): 335-373.</t>
  </si>
  <si>
    <t>Fiorentino 1999;  Primavera et al. 2017</t>
  </si>
  <si>
    <t>Taranto, Apulia</t>
  </si>
  <si>
    <t>Bari, Apulia</t>
  </si>
  <si>
    <t>Foggia, Apulia</t>
  </si>
  <si>
    <t>Siena, Toscany</t>
  </si>
  <si>
    <t>Arezzo, Toscany</t>
  </si>
  <si>
    <t>Livorno, Toscany</t>
  </si>
  <si>
    <t>Mantova, Lombardy</t>
  </si>
  <si>
    <t>Varese, Lombardy</t>
  </si>
  <si>
    <t>Brescia, Lombardy</t>
  </si>
  <si>
    <t>Cuneo, Piedmont</t>
  </si>
  <si>
    <t>Asti, Piedmont</t>
  </si>
  <si>
    <t>Mercuri et al. 2006a; Mercuri et al. 2006b; Mercuri et al. 2015</t>
  </si>
  <si>
    <t>Mercuri A.M., Accorsi C.A., Bandini Mazzanti M., Bosi G., Cardarelli A., Labate D., Marchesini M., Trevisan Grandi G. 2006a. Economy and environment of Bronze Age settlements Terramaras on the Po Plain (Northern Italy): first results from the archaeobotanical Research at the Terramara di Montale. Vegetation history and Archaeobotany 16: 43-60.</t>
  </si>
  <si>
    <t>Primavera M. et al. 2017. Environment, crops and harvesting strategies during the II millennium BC: Resilience and adaptation in socio-economic systems of Bronze Age communities in Apulia (SE Italy). Quaternary International</t>
  </si>
  <si>
    <t>Mercuri A.M., Accorsi C.A., Bandini Mazzanti M., Bosi G., Trevisan Grandi G., Cardarelli A., Labate D., Olmi L., Torri, P. 2006b. Cereal fields from the Middle-Recent Bronze Age, as found in the Terramara di Montale, in the Po Plain (Emilia Romagna, Northern Italy), based on pollen, seeds/fruits and microcharcoals. In: Morel J.P., Tresserras J., Matalama J.C. (eds), The Archaeology of Crop Fields and Gardens. Centro Studi Europei per I Beni Culturali, Edipuglia, Ravello, pp. 251-270.</t>
  </si>
  <si>
    <t>Borgo Moretta</t>
  </si>
  <si>
    <t>Forni G. 1979. Origini delle strutture agrarie dell'Italia preromana: le grandi epoche dell'evoluzione agricola preistorica in Italia. Atti del Convegno Nazionale di Verona (28-30 Novembre 1977, Verona). Giannini: Napoli, pp 13-66.</t>
  </si>
  <si>
    <t>Motella De Carlo 1995</t>
  </si>
  <si>
    <t>Coppa Nevigata</t>
  </si>
  <si>
    <t>Fiorentino G, D'Oronzo C., 2012. Analisi dei macroresti vegetali: strategie agronomiche, alimentazione e caratteristiche del paleoambiente a Coppa Nevigata nel corso dell'età del Bronzo. In: Cazzella A, Moscoloni M, Recchia G. (eds), Coppa Nevigata e l'area Umida alla foce del Candelaro durante l'et a del Bronzo. Grenzi: Foggia, pp. 327-338.</t>
  </si>
  <si>
    <t>Grotta della Tartaruga (Torre a Mare)</t>
  </si>
  <si>
    <t>Piazza Palmieri (Monopoli)</t>
  </si>
  <si>
    <t>Fiorentino 1995b; Primavera et al. 2017</t>
  </si>
  <si>
    <t>Fiorentino G. 1998. L'exploitation du milieu par l'Homme, du Paleolithique a l'Age du Bronze en Italie sud-orientale (Pouilles): donnees anthracologiques et carpologiques
PhD thesis, Université de Montpellier II, Montpellier, France.</t>
  </si>
  <si>
    <t xml:space="preserve">san Domenico </t>
  </si>
  <si>
    <t>Fiorentino 1999; Primavera 2017</t>
  </si>
  <si>
    <t>Fiorentino and D'Oronzo 2012; Primavera et al. 2017</t>
  </si>
  <si>
    <t>Heiss and Oeggl 2009</t>
  </si>
  <si>
    <t>Riedel A. 1976. La fauna del villaggio preistorico di Ledro. Archeozoologia e paleo-economia. Studi trentini di Scienze Naturali 53/5B: 3-120.</t>
  </si>
  <si>
    <t>Forni 1979; Riedel 1976; 1977; Dalla Fior 1940</t>
  </si>
  <si>
    <t>Dalla Fior G. 1940. Analisi polliniche di torbe e depositi lacustri nella Venezia tridentina. Memorie Mus. St. Nat. Venezia Tridentina, 5. Trento.</t>
  </si>
  <si>
    <t>Tongiorgi E. 1947. Grano, miglio e fave in un focolare rituale dell’Età del Bronzo a Grotta Misa. Nuovo giornale botanico italiano 54: 804.</t>
  </si>
  <si>
    <t>Swidrak I, Oeggl K. 1998. Analisi paletnobotaniche di campioni di terreno dall’insediamento dell’età del bronzo di Sotćiastel. In:  Tecchiati U. (ed), Sotćiastel. Un abitato fortificato dell’età del bronzo in Val Badia. Laives, pp. 347-371.</t>
  </si>
  <si>
    <t>Forni 1979; Carra 2012</t>
  </si>
  <si>
    <t>Marchesini et al. 2010</t>
  </si>
  <si>
    <t xml:space="preserve">Marchesini M, Marvelli S., Gobbo I, Rizzoli E. 2010. Il paesaggio vegetale e l'ambiente nella pianura bolognese tra Samoggia e Panaro: risultati delle indagini archeobotaniche. In: Cattani M, Marchesini M., Marvelli S., Paesaggio ed economia nell'Età del Bronzo. La pianura bolognese tra Samoggia e Panaro. Centro stampa della Regione Emilia-Romagna: Bologna, pp. 37-79. </t>
  </si>
  <si>
    <t>Varalli et al. 2016. (Moroni A. pers. Comm.)</t>
  </si>
  <si>
    <t>Varalli A, Moroni A, Moggi Cecchi J, Goude G. 2016. Dietary variability during Bronze Age in central Italy: first results. International Journal of Osteoarcheology 26: 431-446</t>
  </si>
  <si>
    <t>Ammerman AJ. 1976. Rapporto degli scavi di Monte Leoni: un insediamento dell'età del Bronzo in Val Parma. Preistoria Alpina 12: 127-154</t>
  </si>
  <si>
    <t xml:space="preserve">Villaret von Rochow M. 1958. Die Pflanzenreste der bronzezeitlichen Pfahlbauten von Valeggio am Mincio.  Bericht über das Geobotanische Forschungsinstitut Rübel in Zürich (1957). Pp. 96-114.
</t>
  </si>
  <si>
    <t>Tongiorgi 1947</t>
  </si>
  <si>
    <t>Castiglioni E, Rottoli M. 2001. Capua (Caserta). Località Strepparo e Cento Moggie. Scavi nell’area Cira. Resti botanici da un pozzo dell’età del bronzo, Bollettino di Archeologia,
37-38: 62-67.</t>
  </si>
  <si>
    <t>Castiglioni and Rottoli 2001</t>
  </si>
  <si>
    <t>Castelletti L. 1974. Castellaro di Zignago. Atti della XVI Riunione Scientifica dell’Istituto Italiano di Preistoria e Protostoria (Liguria, 3-5 novembre 1973). Istituto italiano di preistoria e protostoria, Firenze, pp. 175.</t>
  </si>
  <si>
    <t>Nisbet R. 1990. Uso del legno ed economia agricola al castellaro di Uscio. In: Maggi R. (ed), Archeologia dell’Appennino Ligure. Gli scavi del castellaro di Uscio: un insediamento di crinale dal Neolitico alla conquista romana. Collezioni Monografie Preistoriche ed Archeologiche, IISL, 8, Bordighera, pp. 197-208.</t>
  </si>
  <si>
    <t>45°26'12.67"N 10°32'16.75"E</t>
  </si>
  <si>
    <t>Coordinates</t>
  </si>
  <si>
    <t>m asl</t>
  </si>
  <si>
    <t>45°22'09.88"N 10°38'10.33"E</t>
  </si>
  <si>
    <t>44°19'12"N 11°23'6"E</t>
  </si>
  <si>
    <t>Carra 2012; 2013</t>
  </si>
  <si>
    <t xml:space="preserve">Carra ML. 2013. Le indagini archeobotaniche nell’area dell’Emilia orientale e della Romagna. In: De Grossi Mazzorin J, Curci A, Giacobini G. (eds), Economia e ambiente nell’Italia Padana dell’Età del Bronzo. Le indagini Bioarcheologiche. Beni Archeologici, Conoscenza e Tecnologie, Quaderno 11. Edipuglia: Bari, pp. 329-356. </t>
  </si>
  <si>
    <t>45°22'17"N 10°47'29"E</t>
  </si>
  <si>
    <t>Nisbet R. 1999. Offerte votive e analisi botaniche. In: Salzani L. (ed), Il sito protostorico di Custoza (Sommacampagna - Verona). Quaderni di Padusa 32/33: 15-16.</t>
  </si>
  <si>
    <t>Nisbet 1999; Filipovich et al. 2020</t>
  </si>
  <si>
    <t>Motella De Carlo S. 1995. Paleoecologia ad Alba nella preistoria. Indagine sui macroresti vegetali. In: Venturino Gambari M. (ed), Navigatori e contadini. Alba e la valle del Tanaro nella preistoria. Famija Albeisa: Alba, pp. 245-255.</t>
  </si>
  <si>
    <t>Castelletti L, Motella De Carlo S. 2006. La situazione delle ricerche tra archeobotanica e alimentazione in Piemonte nel quadro delle attività del laboratorio di archeobiologia di Como. In: Mercuri AM, Baroni R, Mariotti Lippi M. (eds), Archeobotanica e alimentazione. Workshop, Firenze 18 dicembre 2006. Atti Società Naturalisti Matematici di Modena 137, pp. 275-290.</t>
  </si>
  <si>
    <t xml:space="preserve">Motella De Carlo S. 2001. Disboscamento, agricoltura e alimentazione nel primo millennio a.C. In: Venturino Gambari M. (ed), Dai Bagienni a Bredulum. Il pianoro di Breolungi tra archeologia e storia. Omega Edizioni: Torino, pp. 187-195. </t>
  </si>
  <si>
    <t>44°25'55"N 7°47'38"E</t>
  </si>
  <si>
    <t>44°39'18"N 11°06'56"E</t>
  </si>
  <si>
    <t xml:space="preserve">46°40'20"N 10°35'25"E </t>
  </si>
  <si>
    <t>Schmidl A, Oeggl K. 2005. Subsistence strategies of two Bronze Age hill-top settlements in the eastern Alps - Friaga/Bartholomäberg (Vorarlberg, Austria) and Ganglegg/Schluderns (South Tyrol, Italy). Vegetation History and Archaeobotany 14: 303-312.</t>
  </si>
  <si>
    <t>Schmidl and Oeggl 2005, 2007</t>
  </si>
  <si>
    <t>Schmidl A. Oeggl K. 2007. Ernährung und Wirtschaftsweise der Siedler am Ganglegg während der Bronze- und Eisenzeit - paläoethnobotanische Untersuchungen. In: Steiner, H. (Ed.), Die befestigte Siedlung am Ganglegg im Vinschgau - Südtirol. Amt für Bodendenkmäler: Bolzen, pp. 511-589.</t>
  </si>
  <si>
    <t>45°12'02"N 11°16'59"E</t>
  </si>
  <si>
    <t>Berto F. 2015. Le analisi archeobotaniche in Italia settentrionale tra Neolitico ed eta` del Bronzo: il ruolo delle piante infestanti nell’economia dell’Italia pre-protostorica. PhD Thesis, University of Padova</t>
  </si>
  <si>
    <t>Dal Corso et al. 2017; Berto 2015; Berto and Rottoli 2015</t>
  </si>
  <si>
    <t>Dal Corso M, Nicosia C, Balista C. et al. 2017. Bronze Age crop processing evidence in the phytolith assemblages from the ditch and fen around Fondo Paviani, northern Italy. Veget Hist Archaeobot 26: 5–24</t>
  </si>
  <si>
    <t>Vallicelli MC, Balasso A, Bonato S, Castiglioni E, Migliavacca M, Nicosia C, Persichetti A, Tuzzato S. 2015. Sarcedo e Montecchio Precalcino. Indagini archeologiche 2013 lungo il tracciato della Superstrada Pedemontana Veneta, lotto 2A: Contesti insediativi dell'età del Bronzo. NAVe, Notizie di Archeologia del Veneto, 2, 2013.</t>
  </si>
  <si>
    <t xml:space="preserve"> 45°40'6.72"N  11°30'51.40"E</t>
  </si>
  <si>
    <t>Coubray 1989</t>
  </si>
  <si>
    <t>Coubray S. 1989. I dati paleobotanici. Primi risultati e prospettive delle ricerche. Dallo scavo al museo: il sito protostorico delle Paludi di Celano. Technoconsud: Pescara, pp. 43-48.</t>
  </si>
  <si>
    <t>42°03′09.74″N 13°30′52.24″E</t>
  </si>
  <si>
    <t xml:space="preserve">Capua (Loc. Strepparo e Cento Moggie) </t>
  </si>
  <si>
    <t xml:space="preserve">Fonte Maggio </t>
  </si>
  <si>
    <t>Barker et al. 1995</t>
  </si>
  <si>
    <t>Barker G, Clark G, Hunt C, Lukesh S, Webley D. 1995. The settlement expansion of the 2nd millennium b.c. In: Barker G. (ed), A Mediterranean Valley. Landscape Archaeology
and Annales History in the Biferno Valley. Leicester University Press, pp. 132-158.</t>
  </si>
  <si>
    <t>Giachi G, Mori Secci M, Pignatelli O, Gambogi P, Mariotti Lippi M.  2010. The prehistoric pile-dwelling settlement of Stagno (Leghorn, Italy): wood and food resource exploitation. Journal of Archaeological Science 37: 1260-1268.</t>
  </si>
  <si>
    <t xml:space="preserve"> 41°41'32.34"N  14°41'51.11"E</t>
  </si>
  <si>
    <t>41°33'28.42"N 15°50'00.45"E</t>
  </si>
  <si>
    <t>40°28'38.43"N 17°13'36.52"E</t>
  </si>
  <si>
    <t>Fiorentino 1999; Fiorentino et al. 2000, 2013</t>
  </si>
  <si>
    <t>45°09'00"N 10°43'00"E</t>
  </si>
  <si>
    <t>45°59'07"N 13°13'38"E</t>
  </si>
  <si>
    <t>Rottoli M. 1999. I resti vegetali si Sammardenchia - Cûeis (Udine), insediamento del Neolitico antico. In: Ferrari A, Pessina A. (eds), Sammardenchia - Cûeis. Contributi per la conoscenza di una comunità del primo neolitico. Pubblicazione n. 41, Edizioni del Museo Friulano di Storia Naturale: Udine, pp. 307-326.</t>
  </si>
  <si>
    <t>Rottoli 1999; 2005; 2006:252</t>
  </si>
  <si>
    <t>45°47'03"N 13°05'07"E</t>
  </si>
  <si>
    <t>Rottoli 2005; 2006:252</t>
  </si>
  <si>
    <t>Rottoli M. 2005. Un nuovo frumento vestito nei siti neolitici del Friuli-Venezia Giulia (Italia nord orientale). Gortania, 26 (2004): 67-78.</t>
  </si>
  <si>
    <t>44°33'28"N 11°01'55"E</t>
  </si>
  <si>
    <t>Gobbo 2011</t>
  </si>
  <si>
    <t>Gobbo 2011; Rottoli and Regola 2014</t>
  </si>
  <si>
    <t>Gobbo I. 2011. Archeobotanica di siti mesolitici, neolitici ed eneolitici di pianura dell’Emilia Romagna. PhD Thesis, Università degli Studi di Ferrara.</t>
  </si>
  <si>
    <t>44°15'12"N 12°05'11"E</t>
  </si>
  <si>
    <t>44°47'08"N 10°17'46"E</t>
  </si>
  <si>
    <t>44°25'00"N 7°23'00"E</t>
  </si>
  <si>
    <t>44°52'44"N 8°19'06"E</t>
  </si>
  <si>
    <t>Isolino di Varese</t>
  </si>
  <si>
    <t>45°49'00"N 8°43'00"E</t>
  </si>
  <si>
    <t xml:space="preserve">Roca </t>
  </si>
  <si>
    <t>Guglielmino R, Primavera M. 2015. Le offerte vegetali a Roca tra pratiche rituali e riferimenti simbolici. In: Preistoria del Cibo; Tra ritualità e potere (sessione 4). 50a Riunione Scientifica dell'Istituto Italiano di Preistoria e Protostoria (Roma, 5-9 ottobre 2015).</t>
  </si>
  <si>
    <t>Afragola</t>
  </si>
  <si>
    <t xml:space="preserve">Gonfienti Scalo Merci </t>
  </si>
  <si>
    <t>Prato, Toscany</t>
  </si>
  <si>
    <t>Secci Mori M, Mariotti Lippi M, Perazzi P. 2015. Piante spontanee e coltivate dal villaggio della Media età del Bronzo di Gonfienti Scalo Merci (PO). In: Preistoria del Cibo; Tra ritualità e potere (sessione 2). 50a Riunione Scientifica dell'Istituto Italiano di Preistoria e Protostoria (Roma, 5-9 ottobre 2015).</t>
  </si>
  <si>
    <t>Secci Mori et al. 2015</t>
  </si>
  <si>
    <t xml:space="preserve"> 43°51'20.29"N  11° 7'58.30"E</t>
  </si>
  <si>
    <t>Laforgia et al. 2015</t>
  </si>
  <si>
    <t>Laforgia E, Boenzi G, Matarazzo T, Stanzione M. 2015. Ambiente e biodiversità nella piana campana: modalità di sfruttamento delle risorse vegetali in una comunità del Bronzo antico. Il villaggio del Bronzo antico di Afragola. In: Preistoria del Cibo; Tra ritualità e potere (sessione 4). 50a Riunione Scientifica dell'Istituto Italiano di Preistoria e Protostoria (Roma, 5-9 ottobre 2015).</t>
  </si>
  <si>
    <t xml:space="preserve"> 40°56'12.84"N  14°20'25.06"E</t>
  </si>
  <si>
    <t>40°17'14.12"N 18°25'33.64"E</t>
  </si>
  <si>
    <t>Lecce, Apulia</t>
  </si>
  <si>
    <t>Primavera 2011, 2013; Guglielmino and Primavera 2015</t>
  </si>
  <si>
    <t>Primavera M. 2011. Frammenti di paesaggio da Rocavecchia e lineamenti dinamici dell’ambiente e del clima durante l’età del Bronzo in Puglia. Specialization Thesis, Scuola di Specializzazione in Beni Archeologici “Dinu Adamesteanu”, Università del Salento. Lecce, Italy.</t>
  </si>
  <si>
    <t>Primavera M. 2013. Roca. Le indagini archeobotaniche del saggio IX: un contributo alla ricostruzione del paleo ambiente in epoca protostorica. Annali della Scuola Normale Superiore di Pisa 5, Classe di Lettere e Filosofia, pp. 115-128.</t>
  </si>
  <si>
    <t>44°17'48"N 9°44'12"E</t>
  </si>
  <si>
    <t>44°21'33"N 8°12'41"E</t>
  </si>
  <si>
    <t>44°48'02.96"N 10°10'19.35"E</t>
  </si>
  <si>
    <t>45°52'29"N 10°45'54"E</t>
  </si>
  <si>
    <t>44°22'00"N 11°51'00"E</t>
  </si>
  <si>
    <t>Carra 2009, 2012</t>
  </si>
  <si>
    <t>Carra ML. 2009. Alimentazione, ambiente ed economia di sussistenza su base vegetale. Studio archeobotanico preliminare dei macroresti provenienti dal sito di Solarolo. IpoTESI di Preistoria 2: 281-291.</t>
  </si>
  <si>
    <t>44°34'34"N 10°54'38"E</t>
  </si>
  <si>
    <t xml:space="preserve">45°36'20"N 10°28'15"E </t>
  </si>
  <si>
    <t>46°40'09"N 11°35'48"E</t>
  </si>
  <si>
    <t>44°11'02"N 12°10'53"E</t>
  </si>
  <si>
    <t>46°37'43"N 11°32'08"E</t>
  </si>
  <si>
    <t>46°46'38.28"N 10°50'37.61"E</t>
  </si>
  <si>
    <t>40°23'30.85"N 17°37'14.79"E</t>
  </si>
  <si>
    <t>Fiorentino 1995a; 1998; Fiorentino et al. 2013</t>
  </si>
  <si>
    <t>40°28'52.87"N 17°11'09.51"E</t>
  </si>
  <si>
    <t>42° 21' N, 13° 37' E</t>
  </si>
  <si>
    <t>Barletta, Andria, Trani, Apulia</t>
  </si>
  <si>
    <t xml:space="preserve"> 41°10′37.4″N 16°28′08.9″E </t>
  </si>
  <si>
    <t>42°58'00"N 11°54'00"E</t>
  </si>
  <si>
    <t>Belverde</t>
  </si>
  <si>
    <t>Castelletti L. 1976. Rapporto preliminare sui resti vegetali macroscopici della serie Neolitico-Bronzo di Pienza (Siena). Rivista archeologica dell’Antica Provincia e Diocesi di Como 156– 157: 243–251.</t>
  </si>
  <si>
    <t>44°34'N 10°23'E</t>
  </si>
  <si>
    <t>43°04′42.53″N 11°40′18.41″E</t>
  </si>
  <si>
    <t>41°05'02"N 17°00'00"E</t>
  </si>
  <si>
    <t>40°55'34"N 14°31'01"E</t>
  </si>
  <si>
    <t>40°57'08.84"N 17°18'18.55"E</t>
  </si>
  <si>
    <t>41°05'00"N 14°15'00"E</t>
  </si>
  <si>
    <t>45°03'00"N 11°20'00"E</t>
  </si>
  <si>
    <t>45°32'53.12"N 10°29'39.69"E</t>
  </si>
  <si>
    <t xml:space="preserve"> 44°41'21.82"N   8° 2'14.47"E</t>
  </si>
  <si>
    <t>44°40'52"N 10°16'10"E</t>
  </si>
  <si>
    <t>44°32'55"N 11°11'32"E</t>
  </si>
  <si>
    <t>44°23'47"N 9°11'24"E</t>
  </si>
  <si>
    <t xml:space="preserve">Canàr </t>
  </si>
  <si>
    <t>Nola-Croce di Papa</t>
  </si>
  <si>
    <t>Delle Donne M. 2011. Analisi archeobotaniche preliminari. In: Campanelli A. (ed), Dopo Lo Tsunami. Salerno Antica. Arté:  Napoli, pp. 134–137.</t>
  </si>
  <si>
    <t>Salerno, Campania</t>
  </si>
  <si>
    <t xml:space="preserve"> 40°38'54"N  14°50'18"E</t>
  </si>
  <si>
    <t>Perego R. 2017. Contribution to the development of the Bronze Age plant economy in the surrounding of the Alps: an archaeobotanical case study of two Early and Middle Bronze Age sites in northern Italy (Lake Garda region). PhD Thesis, University of Basel.</t>
  </si>
  <si>
    <t>Filipovich et al. 2020; Perego 2017</t>
  </si>
  <si>
    <t xml:space="preserve">MBA </t>
  </si>
  <si>
    <t>Pals and Voorrips 1979; Rottoli e Castiglioni 2009</t>
  </si>
  <si>
    <t>Pals J, Voorrips A. 1979. Seeds, fruits and charcoals from two prehistoric sites in northern Italy. In: Körber-Grohne U. (ed), Festschrift für Maria Hopf. Archaeo-Physica 8, pp. 217-235.</t>
  </si>
  <si>
    <t>RECENT AND FINAL BRONZE AGE</t>
  </si>
  <si>
    <t>Fiavé-Carera</t>
  </si>
  <si>
    <t>Chronology*</t>
  </si>
  <si>
    <t>Ammerman et al. 1976; Forni 1979; Pals and Vorrisp 1979</t>
  </si>
  <si>
    <t>Isolone della Prevaldesca (Valeggio sul Mincio )</t>
  </si>
  <si>
    <t>MBA</t>
  </si>
  <si>
    <t>EBA-MEBA</t>
  </si>
  <si>
    <t>MBA-RBA</t>
  </si>
  <si>
    <t>RBA</t>
  </si>
  <si>
    <t>RBA-FBA</t>
  </si>
  <si>
    <t>FBA</t>
  </si>
  <si>
    <t>MBA-RBA-FBA (MBA1 pag. 53; MBA3-RBA1 pag. 61; RBA2-FBA pag. 69)</t>
  </si>
  <si>
    <t>FBA-IA</t>
  </si>
  <si>
    <t>CA-EBA</t>
  </si>
  <si>
    <t>CA</t>
  </si>
  <si>
    <t xml:space="preserve"> 43°35'18"N  12°10'3"E</t>
  </si>
  <si>
    <t>42°29'54" 11°38'41"</t>
  </si>
  <si>
    <t xml:space="preserve"> 45°21'11"N  10°43'27"E</t>
  </si>
  <si>
    <t xml:space="preserve"> 46°37'20"N  11°53'42"E</t>
  </si>
  <si>
    <t>44°21'27"N  10°36'33"E</t>
  </si>
  <si>
    <t xml:space="preserve"> 45°59'23.37"N  10°49'50.68"E</t>
  </si>
  <si>
    <t>Carra 2012; Dal Corso 2018</t>
  </si>
  <si>
    <t xml:space="preserve">Jones G, Rowley-Conwy P. 1984. Plant remains from the norh Italian lake dwellings of Fiavé (1400-1200 bc). In: Perini (ed). Scavi archeologici nella zona palafitticola di Fiavé-Carera. Parte I. Campagne 1969-1976; situazione dei depositi e dei resti strutturali. Servizio beni culturali della provincia autonoma d Trento. Patrimonio storico ed artistico del Trentino 8, pp. 323-355.
  </t>
  </si>
  <si>
    <t>Jones G, Rowley-Conwy P. 1985. Agricultural diversity and sub-alpine colonization: spatial analysis of plant remains from Fiavé. Papers in Italian Archaeology 4, BAR british Archaeologicla Report 244: 282-295.</t>
  </si>
  <si>
    <t>Jones and Rowley-Conwy 1984, 1985</t>
  </si>
  <si>
    <t>Punta di Zambrone</t>
  </si>
  <si>
    <t>Vibo Valentia, Calabria</t>
  </si>
  <si>
    <t xml:space="preserve"> 38°42'52"N  15°58'21"E</t>
  </si>
  <si>
    <t>Jung R, Pacciarelli M, Zach B, Klee M, Thanheiser U. 2015. Punta di Zambrone (Calabria)–A Bronze age harbor site. First preliminary report on the Recent Bronze Age (2011–2012 campaigns). Archaeologia Austriaca 99: 53–110.</t>
  </si>
  <si>
    <t>Nisbet R, Scaife R. 1998. Analisi archeobotaniche: storia forestale ed uso delle piante. In: Del Lucchese A et al. (eds), L’insediamento dell’età del Bronzo di Bric Tana Millesimo, Savona). Primi risultati delle ricerche. Bullettino di Paletnologia Italiana 89: 273-280.</t>
  </si>
  <si>
    <t>Jung et al., 2015</t>
  </si>
  <si>
    <t>B1</t>
  </si>
  <si>
    <t>B2</t>
  </si>
  <si>
    <t>B3</t>
  </si>
  <si>
    <t>B4</t>
  </si>
  <si>
    <t>B5</t>
  </si>
  <si>
    <t>B6</t>
  </si>
  <si>
    <t>B7</t>
  </si>
  <si>
    <t>B8</t>
  </si>
  <si>
    <t>B9</t>
  </si>
  <si>
    <t>B10</t>
  </si>
  <si>
    <t>N13</t>
  </si>
  <si>
    <t>N15</t>
  </si>
  <si>
    <t>MB7</t>
  </si>
  <si>
    <t>EB8</t>
  </si>
  <si>
    <t>EB9</t>
  </si>
  <si>
    <t>EB10</t>
  </si>
  <si>
    <t>* It refers to levels 
where millets have been found</t>
  </si>
  <si>
    <t>MB11</t>
  </si>
  <si>
    <t>MB20</t>
  </si>
  <si>
    <t>MB21</t>
  </si>
  <si>
    <t>MB18</t>
  </si>
  <si>
    <t>FB13</t>
  </si>
  <si>
    <t>FB14</t>
  </si>
  <si>
    <t>B11</t>
  </si>
  <si>
    <t>B22</t>
  </si>
  <si>
    <t>B33</t>
  </si>
  <si>
    <t>B44</t>
  </si>
  <si>
    <t>B12</t>
  </si>
  <si>
    <t>B13</t>
  </si>
  <si>
    <t>B14</t>
  </si>
  <si>
    <t>B15</t>
  </si>
  <si>
    <t>B16</t>
  </si>
  <si>
    <t>B17</t>
  </si>
  <si>
    <t>B18</t>
  </si>
  <si>
    <t>B19</t>
  </si>
  <si>
    <t>B20</t>
  </si>
  <si>
    <t>B21</t>
  </si>
  <si>
    <t>B23</t>
  </si>
  <si>
    <t>B24</t>
  </si>
  <si>
    <t>B25</t>
  </si>
  <si>
    <t>B26</t>
  </si>
  <si>
    <t>B27</t>
  </si>
  <si>
    <t>B28</t>
  </si>
  <si>
    <t>B29</t>
  </si>
  <si>
    <t>B30</t>
  </si>
  <si>
    <t>B31</t>
  </si>
  <si>
    <t>B32</t>
  </si>
  <si>
    <t>B34</t>
  </si>
  <si>
    <t>B35</t>
  </si>
  <si>
    <t>B36</t>
  </si>
  <si>
    <t>B37</t>
  </si>
  <si>
    <t>B38</t>
  </si>
  <si>
    <t>B39</t>
  </si>
  <si>
    <t>B40</t>
  </si>
  <si>
    <t>B41</t>
  </si>
  <si>
    <t>B42</t>
  </si>
  <si>
    <t>B43</t>
  </si>
  <si>
    <t>B45</t>
  </si>
  <si>
    <t>Oliva 1939; Castelletti 1976; Bellini et al 2008</t>
  </si>
  <si>
    <t>COPPER AGE</t>
  </si>
  <si>
    <t>NEOLITHIC</t>
  </si>
  <si>
    <t>N</t>
  </si>
  <si>
    <t>EN</t>
  </si>
  <si>
    <t>RN</t>
  </si>
  <si>
    <t>MN</t>
  </si>
  <si>
    <t>Rottoli M. 2006. Alcuni aspetti dell’agricoltura neolitica in Italia settentrionale. In: Mercuri AM, Baroni R, Mariotti Lippi M. (eds.), Archeobotanica e alimentazione. Società dei Naturalisti e Matematici di Modena 137: 243-254.</t>
  </si>
  <si>
    <t>Riedel A. 1977. The fauna of four prehistoric settlements in Northern Italy. Atti del Museo civico di storia naturale di Trieste 30(1): 65-122</t>
  </si>
  <si>
    <t>Filipović D, Meadows J, Corso MD, et al. 2020. New AMS 14C dates track the arrival and spread of broomcorn millet cultivation and agricultural change in prehistoric Europe. Sci. Rep. 10, 13698</t>
  </si>
  <si>
    <t>Forni 1979</t>
  </si>
  <si>
    <t>Dal Corso M. 2018. Environmental history and development of the human landscape in a northeastern Italian lowland during the Bronze Age: a multidisciplinary case-study
(PhD Thesis). Kiel University</t>
  </si>
  <si>
    <t>Valsecchi V, Tinner W, Finsinger W, AmmannB. 2006. Human impact during the Bronze Age on the vegetation at Lago Lucone (Northern Italy). Vegetation History and Archaeobotany 15:99-113</t>
  </si>
  <si>
    <t>Fiorentino G, Muntoni IM, Radina F. 2000. La neolitizzazione delle Murge baresi: ambienti, insediamenti e attività produttive. In: Pessina A, Muscio G. (eds.), La neolitizzazione tra Oriente ed Occidente. Atti del Convegno di Udine, pp. 381-412.</t>
  </si>
  <si>
    <t>Motella De Carlo 2001; Castelletti and Motella De Carlo 2006</t>
  </si>
  <si>
    <t>Figure A.4</t>
  </si>
  <si>
    <t>Figure 6</t>
  </si>
  <si>
    <t>List of the Early, Middle and Recent-Final Bronze Age sites where archeobotanical remains of common and foxtail millet have been found. Neolithic, Copper Age and Bronze Age Italian sites where common and foxtail have been recovered. Early Neolithic (EN): 6200-5600 BC; Middle Neolithic (MN): 5600-5000 BC; Recent Neolithic (RN): 5000-4300 BC; Copper Age (CA): 4300-2200 BC; Early Bronze Age (EBA): 2200-1650 BC; Middle Bronze Age (MBA): 1650-1350/1300 BC; Recent Bronze Age (RBA): 1350/1300-1150 BC; Final Bronze Age (FBA): 1150-950/925 BC.</t>
  </si>
  <si>
    <t xml:space="preserve">Supplementary information 2, Table B. List of the Early, Middle and Recent-Final Bronze Age sites where archeobotanical remains of common and foxtail millet have been found. </t>
  </si>
  <si>
    <t>Site (short name)</t>
  </si>
  <si>
    <t>Country</t>
  </si>
  <si>
    <t>Number of millet grains in the sample/ deposit</t>
  </si>
  <si>
    <t>Region (our subdivision)</t>
  </si>
  <si>
    <t>Number of grains dated</t>
  </si>
  <si>
    <t>Laboratory code</t>
  </si>
  <si>
    <t>Conventional 14C age BP</t>
  </si>
  <si>
    <t>Context from which the dated material derived</t>
  </si>
  <si>
    <t>Feature No. and other provenance details for the material</t>
  </si>
  <si>
    <t>Sample No.</t>
  </si>
  <si>
    <t>Type of site</t>
  </si>
  <si>
    <t>Site period</t>
  </si>
  <si>
    <t>Cultural group</t>
  </si>
  <si>
    <t>Latitude</t>
  </si>
  <si>
    <t>Longitude</t>
  </si>
  <si>
    <t>Italy</t>
  </si>
  <si>
    <t>concentration in pot</t>
  </si>
  <si>
    <t>Po Basin</t>
  </si>
  <si>
    <t>Poz-98009</t>
  </si>
  <si>
    <t xml:space="preserve">3020 ± 35 </t>
  </si>
  <si>
    <t>pot contents</t>
  </si>
  <si>
    <t>us25, Layer 1</t>
  </si>
  <si>
    <t>Custoza-Sommacampagna, Verona</t>
  </si>
  <si>
    <t xml:space="preserve">settlement, ritual , multi-period </t>
  </si>
  <si>
    <t>Late Bronze Age</t>
  </si>
  <si>
    <t>few</t>
  </si>
  <si>
    <t>KIA-53633</t>
  </si>
  <si>
    <t>3137 ± 26</t>
  </si>
  <si>
    <t>midden under pile dwelling</t>
  </si>
  <si>
    <t>Sector D, quadrant A2, SU 4006</t>
  </si>
  <si>
    <t>LAVc4073</t>
  </si>
  <si>
    <t>Lavagnone, Desenzano del Garda, Lombardy</t>
  </si>
  <si>
    <t>settlement, pile dwellings, multi-period</t>
  </si>
  <si>
    <t>Middle Bronze Age</t>
  </si>
  <si>
    <t>KIA-53634</t>
  </si>
  <si>
    <t>3208 ± 26</t>
  </si>
  <si>
    <t>Poz-103897</t>
  </si>
  <si>
    <t xml:space="preserve">3145 ± 35 </t>
  </si>
  <si>
    <t>Sector D, quadrant E1, SU 4004</t>
  </si>
  <si>
    <t>LAVc4025</t>
  </si>
  <si>
    <t>Poz-107451</t>
  </si>
  <si>
    <t xml:space="preserve">3065 ± 30 </t>
  </si>
  <si>
    <t>burned layer due to ritual pyre</t>
  </si>
  <si>
    <t>76; trench B1, quadrant 47, layer 76</t>
  </si>
  <si>
    <t>ritual site</t>
  </si>
  <si>
    <t>Late Bronze Age (12th century BC)</t>
  </si>
  <si>
    <t>Terramare</t>
  </si>
  <si>
    <t>Poz-107452</t>
  </si>
  <si>
    <t xml:space="preserve">3085 ± 30 </t>
  </si>
  <si>
    <t>76; trench B3/4A, quadrant 53, layer 76</t>
  </si>
  <si>
    <t>Poz-103898</t>
  </si>
  <si>
    <t xml:space="preserve">3420 ± 35 </t>
  </si>
  <si>
    <t>BM1, sector D, quadrant D2, SU 4017</t>
  </si>
  <si>
    <t>LAVc4132</t>
  </si>
  <si>
    <t>References</t>
  </si>
  <si>
    <r>
      <t>δ</t>
    </r>
    <r>
      <rPr>
        <b/>
        <vertAlign val="superscript"/>
        <sz val="14"/>
        <rFont val="Arial"/>
        <family val="2"/>
      </rPr>
      <t>13</t>
    </r>
    <r>
      <rPr>
        <b/>
        <sz val="14"/>
        <rFont val="Arial"/>
        <family val="2"/>
      </rPr>
      <t>C (‰)</t>
    </r>
  </si>
  <si>
    <r>
      <t>error δ</t>
    </r>
    <r>
      <rPr>
        <b/>
        <vertAlign val="superscript"/>
        <sz val="14"/>
        <rFont val="Arial"/>
        <family val="2"/>
      </rPr>
      <t>13</t>
    </r>
    <r>
      <rPr>
        <b/>
        <sz val="14"/>
        <rFont val="Arial"/>
        <family val="2"/>
      </rPr>
      <t>C (‰)</t>
    </r>
  </si>
  <si>
    <t xml:space="preserve">Site </t>
  </si>
  <si>
    <t>Filipovic et al. 2020. New AMS 14C dates track the arrival and spread of broomcorn millet cultivation and agricultural change in prehistoric Europe. Scientific Reports 10:13698</t>
  </si>
  <si>
    <t>Filipovic et al. 2020. New AMS 14C dates track the arrival and spread of broomcorn millet cultivation and agricultural change in prehistoric Europe. Scientific Reports 10:13699</t>
  </si>
  <si>
    <t>Filipovic et al. 2020. New AMS 14C dates track the arrival and spread of broomcorn millet cultivation and agricultural change in prehistoric Europe. Scientific Reports 10:13700</t>
  </si>
  <si>
    <t>Filipovic et al. 2020. New AMS 14C dates track the arrival and spread of broomcorn millet cultivation and agricultural change in prehistoric Europe. Scientific Reports 10:13701</t>
  </si>
  <si>
    <t>Filipovic et al. 2020. New AMS 14C dates track the arrival and spread of broomcorn millet cultivation and agricultural change in prehistoric Europe. Scientific Reports 10:13702</t>
  </si>
  <si>
    <t>Filipovic et al. 2020. New AMS 14C dates track the arrival and spread of broomcorn millet cultivation and agricultural change in prehistoric Europe. Scientific Reports 10:13703</t>
  </si>
  <si>
    <t>Filipovic et al. 2020. New AMS 14C dates track the arrival and spread of broomcorn millet cultivation and agricultural change in prehistoric Europe. Scientific Reports 10:13704</t>
  </si>
  <si>
    <r>
      <rPr>
        <b/>
        <sz val="22"/>
        <color theme="1"/>
        <rFont val="Times New Roman"/>
        <family val="1"/>
      </rPr>
      <t>A multi-proxy bioarchaeological approach reveals new trends in Bronze Age diet in Italy</t>
    </r>
    <r>
      <rPr>
        <b/>
        <sz val="15"/>
        <color theme="1"/>
        <rFont val="Times New Roman"/>
        <family val="1"/>
      </rPr>
      <t xml:space="preserve">
</t>
    </r>
    <r>
      <rPr>
        <sz val="15"/>
        <color theme="1"/>
        <rFont val="Times New Roman"/>
        <family val="1"/>
      </rPr>
      <t>Alessandra Varalli</t>
    </r>
    <r>
      <rPr>
        <vertAlign val="superscript"/>
        <sz val="15"/>
        <color theme="1"/>
        <rFont val="Times New Roman"/>
        <family val="1"/>
      </rPr>
      <t>1,2,3*</t>
    </r>
    <r>
      <rPr>
        <sz val="15"/>
        <color theme="1"/>
        <rFont val="Times New Roman"/>
        <family val="1"/>
      </rPr>
      <t>, Jacopo Moggi-Cecchi</t>
    </r>
    <r>
      <rPr>
        <vertAlign val="superscript"/>
        <sz val="15"/>
        <color theme="1"/>
        <rFont val="Times New Roman"/>
        <family val="1"/>
      </rPr>
      <t>2</t>
    </r>
    <r>
      <rPr>
        <sz val="15"/>
        <color theme="1"/>
        <rFont val="Times New Roman"/>
        <family val="1"/>
      </rPr>
      <t>, Gwenaëlle Goude</t>
    </r>
    <r>
      <rPr>
        <vertAlign val="superscript"/>
        <sz val="15"/>
        <color theme="1"/>
        <rFont val="Times New Roman"/>
        <family val="1"/>
      </rPr>
      <t>1</t>
    </r>
    <r>
      <rPr>
        <sz val="15"/>
        <color theme="1"/>
        <rFont val="Times New Roman"/>
        <family val="1"/>
      </rPr>
      <t xml:space="preserve">
1 Aix Marseille Univ, CNRS, Minist Culture, LAMPEA, Aix-en-Provence, France 
2 Department of Biology, Laboratory of Anthropology, University of Florence, Italy
3 CaSEs Research Group, Department of Humanities, Universitat Pompeu Fabra, Barcelona, Spain.
*Corresponding author: Alessandra Varalli, CaSEs Research Group, Department of Humanities, Universitat Pompeu Fabra, c/Trias Fargas 25-27, 08005 Barcelona, Spain.
alessandra.varalli@upf.edu; alessandravaralli@gmail.com (AV) </t>
    </r>
    <r>
      <rPr>
        <b/>
        <sz val="15"/>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1"/>
      <color rgb="FFFF0000"/>
      <name val="Calibri"/>
      <family val="2"/>
      <scheme val="minor"/>
    </font>
    <font>
      <b/>
      <sz val="11"/>
      <color theme="1"/>
      <name val="Calibri"/>
      <family val="2"/>
      <scheme val="minor"/>
    </font>
    <font>
      <b/>
      <sz val="12"/>
      <color theme="1"/>
      <name val="Calibri"/>
      <family val="2"/>
      <scheme val="minor"/>
    </font>
    <font>
      <sz val="11"/>
      <name val="Calibri"/>
      <family val="2"/>
      <scheme val="minor"/>
    </font>
    <font>
      <sz val="11"/>
      <color theme="1"/>
      <name val="Calibri  "/>
    </font>
    <font>
      <sz val="11"/>
      <name val="Calibri  "/>
    </font>
    <font>
      <sz val="11"/>
      <color rgb="FFFF0000"/>
      <name val="Calibri  "/>
    </font>
    <font>
      <b/>
      <sz val="11"/>
      <name val="Calibri  "/>
    </font>
    <font>
      <b/>
      <sz val="11"/>
      <color theme="1"/>
      <name val="Calibri  "/>
    </font>
    <font>
      <sz val="11"/>
      <color rgb="FF000000"/>
      <name val="Calibri  "/>
    </font>
    <font>
      <b/>
      <sz val="15"/>
      <color theme="1"/>
      <name val="Times New Roman"/>
      <family val="1"/>
    </font>
    <font>
      <sz val="15"/>
      <color theme="1"/>
      <name val="Times New Roman"/>
      <family val="1"/>
    </font>
    <font>
      <vertAlign val="superscript"/>
      <sz val="15"/>
      <color theme="1"/>
      <name val="Times New Roman"/>
      <family val="1"/>
    </font>
    <font>
      <b/>
      <sz val="22"/>
      <color theme="1"/>
      <name val="Times New Roman"/>
      <family val="1"/>
    </font>
    <font>
      <sz val="10"/>
      <color indexed="8"/>
      <name val="Arial"/>
      <family val="2"/>
    </font>
    <font>
      <sz val="9"/>
      <name val="Arial"/>
      <family val="2"/>
    </font>
    <font>
      <sz val="9"/>
      <color theme="4" tint="-0.249977111117893"/>
      <name val="Arial"/>
      <family val="2"/>
    </font>
    <font>
      <b/>
      <sz val="14"/>
      <color theme="1"/>
      <name val="Calibri"/>
      <family val="2"/>
      <scheme val="minor"/>
    </font>
    <font>
      <b/>
      <vertAlign val="superscript"/>
      <sz val="14"/>
      <name val="Arial"/>
      <family val="2"/>
    </font>
    <font>
      <b/>
      <sz val="14"/>
      <name val="Arial"/>
      <family val="2"/>
    </font>
  </fonts>
  <fills count="9">
    <fill>
      <patternFill patternType="none"/>
    </fill>
    <fill>
      <patternFill patternType="gray125"/>
    </fill>
    <fill>
      <patternFill patternType="solid">
        <fgColor theme="0"/>
        <bgColor indexed="64"/>
      </patternFill>
    </fill>
    <fill>
      <patternFill patternType="solid">
        <fgColor rgb="FFFF0000"/>
        <bgColor indexed="64"/>
      </patternFill>
    </fill>
    <fill>
      <patternFill patternType="solid">
        <fgColor theme="9"/>
        <bgColor indexed="64"/>
      </patternFill>
    </fill>
    <fill>
      <patternFill patternType="solid">
        <fgColor theme="4"/>
        <bgColor indexed="64"/>
      </patternFill>
    </fill>
    <fill>
      <patternFill patternType="solid">
        <fgColor theme="4" tint="0.39997558519241921"/>
        <bgColor indexed="64"/>
      </patternFill>
    </fill>
    <fill>
      <patternFill patternType="solid">
        <fgColor rgb="FFFCDC82"/>
        <bgColor indexed="64"/>
      </patternFill>
    </fill>
    <fill>
      <patternFill patternType="solid">
        <fgColor rgb="FFFFFF0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2">
    <xf numFmtId="0" fontId="0" fillId="0" borderId="0"/>
    <xf numFmtId="0" fontId="15" fillId="0" borderId="0"/>
  </cellStyleXfs>
  <cellXfs count="109">
    <xf numFmtId="0" fontId="0" fillId="0" borderId="0" xfId="0"/>
    <xf numFmtId="0" fontId="0" fillId="0" borderId="0" xfId="0" applyAlignment="1">
      <alignment horizontal="center"/>
    </xf>
    <xf numFmtId="0" fontId="0" fillId="0" borderId="0" xfId="0" applyAlignment="1">
      <alignment horizontal="left" vertical="center"/>
    </xf>
    <xf numFmtId="0" fontId="0" fillId="0" borderId="0" xfId="0" applyAlignment="1">
      <alignment horizontal="center" vertical="center"/>
    </xf>
    <xf numFmtId="0" fontId="0" fillId="0" borderId="0" xfId="0" applyBorder="1" applyAlignment="1">
      <alignment horizontal="left" vertical="center"/>
    </xf>
    <xf numFmtId="0" fontId="0" fillId="0" borderId="0" xfId="0" applyBorder="1" applyAlignment="1"/>
    <xf numFmtId="0" fontId="0" fillId="0" borderId="0" xfId="0" applyBorder="1"/>
    <xf numFmtId="0" fontId="0" fillId="0" borderId="0" xfId="0" applyBorder="1" applyAlignment="1">
      <alignment wrapText="1"/>
    </xf>
    <xf numFmtId="0" fontId="0" fillId="0" borderId="0" xfId="0" applyFill="1" applyBorder="1" applyAlignment="1"/>
    <xf numFmtId="0" fontId="0" fillId="0" borderId="0" xfId="0" applyFill="1" applyBorder="1"/>
    <xf numFmtId="0" fontId="4" fillId="0" borderId="0" xfId="0" applyFont="1" applyFill="1" applyBorder="1"/>
    <xf numFmtId="0" fontId="1" fillId="0" borderId="0" xfId="0" applyFont="1" applyFill="1" applyBorder="1" applyAlignment="1">
      <alignment horizontal="center" vertical="center"/>
    </xf>
    <xf numFmtId="0" fontId="1" fillId="0" borderId="0" xfId="0" applyFont="1" applyFill="1" applyBorder="1"/>
    <xf numFmtId="0" fontId="0" fillId="0" borderId="0" xfId="0" applyFill="1" applyBorder="1" applyAlignment="1">
      <alignment horizontal="center"/>
    </xf>
    <xf numFmtId="0" fontId="0" fillId="0" borderId="0" xfId="0" applyFill="1" applyBorder="1" applyAlignment="1">
      <alignment horizontal="left" vertical="center"/>
    </xf>
    <xf numFmtId="0" fontId="0" fillId="0" borderId="0" xfId="0" applyFill="1" applyBorder="1" applyAlignment="1">
      <alignment horizontal="center" vertical="center"/>
    </xf>
    <xf numFmtId="0" fontId="0" fillId="0" borderId="0" xfId="0" applyFill="1" applyAlignment="1">
      <alignment horizontal="left" vertical="center"/>
    </xf>
    <xf numFmtId="0" fontId="0" fillId="0" borderId="0" xfId="0" applyFill="1" applyAlignment="1">
      <alignment horizontal="center" vertical="center"/>
    </xf>
    <xf numFmtId="0" fontId="2" fillId="0" borderId="0" xfId="0" applyFont="1" applyFill="1" applyBorder="1" applyAlignment="1">
      <alignment horizontal="center" vertical="center"/>
    </xf>
    <xf numFmtId="0" fontId="2" fillId="0" borderId="0" xfId="0" applyFont="1" applyFill="1" applyBorder="1" applyAlignment="1">
      <alignment horizontal="left" vertical="center"/>
    </xf>
    <xf numFmtId="0" fontId="0" fillId="0" borderId="0" xfId="0" applyFont="1" applyFill="1" applyBorder="1" applyAlignment="1">
      <alignment horizontal="center" vertical="center"/>
    </xf>
    <xf numFmtId="0" fontId="4" fillId="0" borderId="0" xfId="0" applyFont="1" applyFill="1" applyBorder="1" applyAlignment="1">
      <alignment horizontal="left" vertical="center"/>
    </xf>
    <xf numFmtId="0" fontId="3" fillId="0" borderId="0" xfId="0" applyFont="1" applyFill="1" applyBorder="1" applyAlignment="1">
      <alignment horizontal="left" vertical="center"/>
    </xf>
    <xf numFmtId="0" fontId="2" fillId="0" borderId="0" xfId="0" applyFont="1" applyFill="1" applyBorder="1" applyAlignment="1"/>
    <xf numFmtId="0" fontId="4" fillId="0" borderId="0" xfId="0" applyFont="1" applyFill="1" applyBorder="1" applyAlignment="1">
      <alignment horizontal="center" vertical="center"/>
    </xf>
    <xf numFmtId="0" fontId="4" fillId="0" borderId="0" xfId="0" applyFont="1" applyFill="1" applyAlignment="1">
      <alignment horizontal="left" vertical="center"/>
    </xf>
    <xf numFmtId="0" fontId="4" fillId="0" borderId="0" xfId="0" applyFont="1" applyFill="1"/>
    <xf numFmtId="0" fontId="4" fillId="0" borderId="0" xfId="0" applyFont="1" applyFill="1" applyAlignment="1">
      <alignment wrapText="1"/>
    </xf>
    <xf numFmtId="0" fontId="4" fillId="0" borderId="0" xfId="0" applyFont="1"/>
    <xf numFmtId="0" fontId="1" fillId="0" borderId="0" xfId="0" applyFont="1"/>
    <xf numFmtId="0" fontId="5" fillId="0" borderId="0" xfId="0" applyFont="1"/>
    <xf numFmtId="0" fontId="5" fillId="0" borderId="0" xfId="0" applyFont="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7" fillId="0" borderId="0" xfId="0" applyFont="1"/>
    <xf numFmtId="0" fontId="5" fillId="0" borderId="0" xfId="0" applyFont="1" applyAlignment="1">
      <alignment horizontal="center"/>
    </xf>
    <xf numFmtId="0" fontId="5" fillId="0" borderId="0" xfId="0" applyFont="1" applyFill="1"/>
    <xf numFmtId="0" fontId="5" fillId="0" borderId="0" xfId="0" applyFont="1" applyBorder="1"/>
    <xf numFmtId="0" fontId="8" fillId="0" borderId="0" xfId="0" applyFont="1" applyFill="1" applyBorder="1" applyAlignment="1">
      <alignment horizontal="center" vertical="center"/>
    </xf>
    <xf numFmtId="0" fontId="8" fillId="0" borderId="0" xfId="0" applyFont="1" applyFill="1" applyBorder="1" applyAlignment="1">
      <alignment horizontal="left" vertical="center"/>
    </xf>
    <xf numFmtId="0" fontId="6" fillId="0" borderId="0" xfId="0" applyFont="1" applyFill="1" applyBorder="1" applyAlignment="1">
      <alignment horizontal="center" vertical="center"/>
    </xf>
    <xf numFmtId="0" fontId="6" fillId="0" borderId="0" xfId="0" applyFont="1" applyFill="1" applyBorder="1"/>
    <xf numFmtId="0" fontId="6" fillId="0" borderId="0" xfId="0" applyFont="1" applyFill="1" applyBorder="1" applyAlignment="1">
      <alignment horizontal="left" vertical="center"/>
    </xf>
    <xf numFmtId="0" fontId="9" fillId="0" borderId="1" xfId="0" applyFont="1" applyBorder="1" applyAlignment="1">
      <alignment horizontal="center" vertical="center"/>
    </xf>
    <xf numFmtId="0" fontId="9" fillId="0" borderId="1" xfId="0" applyFont="1" applyBorder="1" applyAlignment="1">
      <alignment horizontal="left" vertical="center"/>
    </xf>
    <xf numFmtId="0" fontId="9" fillId="0" borderId="2" xfId="0" applyFont="1" applyBorder="1" applyAlignment="1">
      <alignment horizontal="left" vertical="center"/>
    </xf>
    <xf numFmtId="0" fontId="9" fillId="0" borderId="3" xfId="0" applyFont="1" applyBorder="1" applyAlignment="1">
      <alignment horizontal="left" vertical="center"/>
    </xf>
    <xf numFmtId="0" fontId="6" fillId="2" borderId="1" xfId="0" applyFont="1" applyFill="1" applyBorder="1" applyAlignment="1">
      <alignment horizontal="center" vertical="center"/>
    </xf>
    <xf numFmtId="0" fontId="5" fillId="2" borderId="1" xfId="0" applyFont="1" applyFill="1" applyBorder="1" applyAlignment="1">
      <alignment horizontal="center" vertical="center"/>
    </xf>
    <xf numFmtId="0" fontId="5" fillId="0" borderId="1" xfId="0" applyFont="1" applyBorder="1" applyAlignment="1">
      <alignment horizontal="left" vertical="center"/>
    </xf>
    <xf numFmtId="0" fontId="5" fillId="0" borderId="1" xfId="0" applyFont="1" applyFill="1" applyBorder="1" applyAlignment="1">
      <alignment horizontal="left" vertical="center"/>
    </xf>
    <xf numFmtId="0" fontId="5" fillId="0" borderId="1" xfId="0" applyFont="1" applyFill="1" applyBorder="1" applyAlignment="1">
      <alignment horizontal="left" vertical="center" wrapText="1"/>
    </xf>
    <xf numFmtId="0" fontId="10" fillId="0" borderId="1" xfId="0" applyFont="1" applyFill="1" applyBorder="1" applyAlignment="1">
      <alignment horizontal="left" vertical="center"/>
    </xf>
    <xf numFmtId="0" fontId="10" fillId="0" borderId="1" xfId="0" applyFont="1" applyFill="1" applyBorder="1" applyAlignment="1">
      <alignment horizontal="left" vertical="center" wrapText="1"/>
    </xf>
    <xf numFmtId="0" fontId="5" fillId="0" borderId="1" xfId="0" applyFont="1" applyBorder="1" applyAlignment="1">
      <alignment horizontal="left" vertical="center" wrapText="1"/>
    </xf>
    <xf numFmtId="0" fontId="6" fillId="0" borderId="1" xfId="0" applyFont="1" applyFill="1" applyBorder="1" applyAlignment="1">
      <alignment horizontal="left" vertical="center"/>
    </xf>
    <xf numFmtId="0" fontId="6" fillId="0" borderId="1" xfId="0" applyFont="1" applyFill="1" applyBorder="1" applyAlignment="1">
      <alignment horizontal="left" vertical="center" wrapText="1"/>
    </xf>
    <xf numFmtId="0" fontId="5" fillId="0" borderId="0" xfId="0" applyFont="1" applyAlignment="1">
      <alignment horizontal="center" vertical="center"/>
    </xf>
    <xf numFmtId="0" fontId="5" fillId="0" borderId="0" xfId="0" applyFont="1" applyBorder="1" applyAlignment="1">
      <alignment horizontal="left" vertical="center"/>
    </xf>
    <xf numFmtId="0" fontId="5" fillId="0" borderId="1" xfId="0" applyFont="1" applyFill="1" applyBorder="1"/>
    <xf numFmtId="0" fontId="6" fillId="0" borderId="1" xfId="0" applyFont="1" applyFill="1" applyBorder="1" applyAlignment="1">
      <alignment wrapText="1"/>
    </xf>
    <xf numFmtId="0" fontId="7" fillId="0" borderId="1" xfId="0" applyFont="1" applyFill="1" applyBorder="1"/>
    <xf numFmtId="0" fontId="5" fillId="0" borderId="0" xfId="0" applyFont="1" applyFill="1" applyAlignment="1">
      <alignment horizontal="left" vertical="center"/>
    </xf>
    <xf numFmtId="0" fontId="9" fillId="0" borderId="7" xfId="0" applyFont="1" applyBorder="1" applyAlignment="1">
      <alignment horizontal="center" vertical="center"/>
    </xf>
    <xf numFmtId="0" fontId="9" fillId="0" borderId="7" xfId="0" applyFont="1" applyBorder="1" applyAlignment="1">
      <alignment horizontal="left" vertical="center"/>
    </xf>
    <xf numFmtId="0" fontId="9" fillId="0" borderId="6" xfId="0" applyFont="1" applyBorder="1" applyAlignment="1">
      <alignment horizontal="left" vertical="center"/>
    </xf>
    <xf numFmtId="0" fontId="6" fillId="0" borderId="1" xfId="0" applyFont="1" applyBorder="1" applyAlignment="1">
      <alignment horizontal="left" vertical="center"/>
    </xf>
    <xf numFmtId="0" fontId="6" fillId="0" borderId="1" xfId="0" applyFont="1" applyFill="1" applyBorder="1"/>
    <xf numFmtId="0" fontId="5" fillId="0" borderId="1" xfId="0" applyFont="1" applyFill="1" applyBorder="1" applyAlignment="1">
      <alignment wrapText="1"/>
    </xf>
    <xf numFmtId="0" fontId="7" fillId="0" borderId="1" xfId="0" applyFont="1" applyFill="1" applyBorder="1" applyAlignment="1">
      <alignment horizontal="left" vertical="center"/>
    </xf>
    <xf numFmtId="0" fontId="6" fillId="0" borderId="1" xfId="0" applyFont="1" applyBorder="1"/>
    <xf numFmtId="0" fontId="7" fillId="0" borderId="1" xfId="0" applyFont="1" applyFill="1" applyBorder="1" applyAlignment="1">
      <alignment horizontal="center" vertical="center" wrapText="1"/>
    </xf>
    <xf numFmtId="0" fontId="5" fillId="2" borderId="1" xfId="0" applyFont="1" applyFill="1" applyBorder="1" applyAlignment="1">
      <alignment horizontal="center"/>
    </xf>
    <xf numFmtId="0" fontId="5" fillId="0" borderId="1" xfId="0" applyFont="1" applyBorder="1"/>
    <xf numFmtId="0" fontId="6" fillId="2" borderId="1" xfId="0" applyFont="1" applyFill="1" applyBorder="1" applyAlignment="1">
      <alignment horizontal="center"/>
    </xf>
    <xf numFmtId="0" fontId="6" fillId="0" borderId="1" xfId="0" applyFont="1" applyFill="1" applyBorder="1" applyAlignment="1">
      <alignment horizontal="left"/>
    </xf>
    <xf numFmtId="0" fontId="6" fillId="0" borderId="1" xfId="0" applyFont="1" applyFill="1" applyBorder="1" applyAlignment="1"/>
    <xf numFmtId="0" fontId="5" fillId="0" borderId="0" xfId="0" applyFont="1" applyBorder="1" applyAlignment="1">
      <alignment horizontal="center" vertical="center"/>
    </xf>
    <xf numFmtId="0" fontId="9" fillId="0" borderId="8" xfId="0" applyFont="1" applyBorder="1" applyAlignment="1">
      <alignment horizontal="center" vertical="center"/>
    </xf>
    <xf numFmtId="0" fontId="9" fillId="0" borderId="8" xfId="0" applyFont="1" applyBorder="1" applyAlignment="1">
      <alignment horizontal="left" vertical="center"/>
    </xf>
    <xf numFmtId="0" fontId="9" fillId="0" borderId="5" xfId="0" applyFont="1" applyFill="1" applyBorder="1" applyAlignment="1">
      <alignment horizontal="left" vertical="center"/>
    </xf>
    <xf numFmtId="0" fontId="9" fillId="0" borderId="5" xfId="0" applyFont="1" applyBorder="1" applyAlignment="1">
      <alignment horizontal="left" vertical="center"/>
    </xf>
    <xf numFmtId="0" fontId="5" fillId="0" borderId="1" xfId="0" applyFont="1" applyFill="1" applyBorder="1" applyAlignment="1">
      <alignment horizontal="center"/>
    </xf>
    <xf numFmtId="0" fontId="6" fillId="0" borderId="1" xfId="0" applyFont="1" applyFill="1" applyBorder="1" applyAlignment="1">
      <alignment horizontal="center"/>
    </xf>
    <xf numFmtId="0" fontId="3" fillId="0" borderId="0" xfId="0" applyFont="1" applyAlignment="1">
      <alignment horizontal="left" vertical="center"/>
    </xf>
    <xf numFmtId="0" fontId="0" fillId="0" borderId="0" xfId="0" applyFill="1"/>
    <xf numFmtId="0" fontId="0" fillId="0" borderId="0" xfId="0" applyFill="1" applyBorder="1" applyAlignment="1">
      <alignment vertical="center"/>
    </xf>
    <xf numFmtId="0" fontId="12" fillId="0" borderId="0" xfId="0" applyFont="1" applyAlignment="1">
      <alignment horizontal="center" vertical="center"/>
    </xf>
    <xf numFmtId="0" fontId="13" fillId="0" borderId="0" xfId="0" applyFont="1" applyAlignment="1">
      <alignment vertical="center"/>
    </xf>
    <xf numFmtId="0" fontId="11" fillId="0" borderId="0" xfId="0" applyFont="1" applyAlignment="1">
      <alignment wrapText="1"/>
    </xf>
    <xf numFmtId="0" fontId="17" fillId="0" borderId="0" xfId="0" applyFont="1" applyFill="1" applyBorder="1" applyAlignment="1">
      <alignment horizontal="left" wrapText="1"/>
    </xf>
    <xf numFmtId="0" fontId="17" fillId="8" borderId="5" xfId="0" applyFont="1" applyFill="1" applyBorder="1" applyAlignment="1">
      <alignment horizontal="left" wrapText="1"/>
    </xf>
    <xf numFmtId="0" fontId="16" fillId="0" borderId="0" xfId="0" applyFont="1" applyFill="1" applyBorder="1" applyAlignment="1">
      <alignment horizontal="center" wrapText="1"/>
    </xf>
    <xf numFmtId="0" fontId="17" fillId="0" borderId="0" xfId="0" applyFont="1" applyFill="1" applyBorder="1" applyAlignment="1">
      <alignment horizontal="center" wrapText="1"/>
    </xf>
    <xf numFmtId="0" fontId="20" fillId="0" borderId="0" xfId="0" applyFont="1" applyFill="1" applyBorder="1" applyAlignment="1">
      <alignment horizontal="center" vertical="center" wrapText="1"/>
    </xf>
    <xf numFmtId="0" fontId="18" fillId="0" borderId="0" xfId="0" applyFont="1" applyFill="1" applyBorder="1" applyAlignment="1">
      <alignment vertical="center"/>
    </xf>
    <xf numFmtId="0" fontId="20" fillId="0" borderId="5" xfId="0" applyFont="1" applyFill="1" applyBorder="1" applyAlignment="1">
      <alignment horizontal="center" vertical="center" wrapText="1"/>
    </xf>
    <xf numFmtId="0" fontId="16" fillId="0" borderId="0" xfId="0" applyFont="1" applyFill="1" applyBorder="1" applyAlignment="1">
      <alignment wrapText="1"/>
    </xf>
    <xf numFmtId="0" fontId="16" fillId="0" borderId="0" xfId="0" applyFont="1" applyFill="1" applyBorder="1" applyAlignment="1">
      <alignment horizontal="left" wrapText="1"/>
    </xf>
    <xf numFmtId="0" fontId="16" fillId="0" borderId="0" xfId="0" applyFont="1" applyFill="1" applyAlignment="1">
      <alignment horizontal="left" wrapText="1"/>
    </xf>
    <xf numFmtId="0" fontId="16" fillId="0" borderId="0" xfId="0" applyFont="1" applyFill="1" applyAlignment="1">
      <alignment wrapText="1"/>
    </xf>
    <xf numFmtId="0" fontId="0" fillId="0" borderId="0" xfId="0" applyFill="1" applyBorder="1" applyAlignment="1">
      <alignment wrapText="1"/>
    </xf>
    <xf numFmtId="0" fontId="9" fillId="6" borderId="1" xfId="0" applyFont="1" applyFill="1" applyBorder="1" applyAlignment="1">
      <alignment horizontal="center" vertical="center"/>
    </xf>
    <xf numFmtId="0" fontId="9" fillId="4" borderId="1" xfId="0" applyFont="1" applyFill="1" applyBorder="1" applyAlignment="1">
      <alignment horizontal="center" vertical="center"/>
    </xf>
    <xf numFmtId="0" fontId="9" fillId="7" borderId="1" xfId="0" applyFont="1" applyFill="1" applyBorder="1" applyAlignment="1">
      <alignment horizontal="center" vertical="center"/>
    </xf>
    <xf numFmtId="0" fontId="9" fillId="3" borderId="2" xfId="0" applyFont="1" applyFill="1" applyBorder="1" applyAlignment="1">
      <alignment horizontal="center" vertical="center"/>
    </xf>
    <xf numFmtId="0" fontId="9" fillId="3" borderId="3" xfId="0" applyFont="1" applyFill="1" applyBorder="1" applyAlignment="1">
      <alignment horizontal="center" vertical="center"/>
    </xf>
    <xf numFmtId="0" fontId="9" fillId="3" borderId="4" xfId="0" applyFont="1" applyFill="1" applyBorder="1" applyAlignment="1">
      <alignment horizontal="center" vertical="center"/>
    </xf>
    <xf numFmtId="0" fontId="9" fillId="5" borderId="1" xfId="0" applyFont="1" applyFill="1" applyBorder="1" applyAlignment="1">
      <alignment horizontal="center" vertical="center"/>
    </xf>
  </cellXfs>
  <cellStyles count="2">
    <cellStyle name="Normal_Sheet1" xfId="1" xr:uid="{00000000-0005-0000-0000-000000000000}"/>
    <cellStyle name="Normale" xfId="0" builtinId="0"/>
  </cellStyles>
  <dxfs count="1">
    <dxf>
      <font>
        <color rgb="FF006100"/>
      </font>
      <fill>
        <patternFill>
          <bgColor rgb="FFC6EFCE"/>
        </patternFill>
      </fill>
    </dxf>
  </dxfs>
  <tableStyles count="0" defaultTableStyle="TableStyleMedium2" defaultPivotStyle="PivotStyleLight16"/>
  <colors>
    <mruColors>
      <color rgb="FFFCDC8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tools.wmflabs.org/geohack/geohack.php?language=it&amp;pagename=Zambrone&amp;params=38.7_N_15.983333_E_type:adm3rd_scale:1000000&amp;title=Zambrone"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5"/>
  <sheetViews>
    <sheetView tabSelected="1" workbookViewId="0"/>
  </sheetViews>
  <sheetFormatPr defaultRowHeight="14.4"/>
  <cols>
    <col min="1" max="1" width="205.109375" bestFit="1" customWidth="1"/>
  </cols>
  <sheetData>
    <row r="1" spans="1:1" ht="202.2">
      <c r="A1" s="89" t="s">
        <v>515</v>
      </c>
    </row>
    <row r="2" spans="1:1" ht="19.2">
      <c r="A2" s="87" t="s">
        <v>449</v>
      </c>
    </row>
    <row r="3" spans="1:1" ht="21.6">
      <c r="A3" s="88"/>
    </row>
    <row r="4" spans="1:1" ht="21.6">
      <c r="A4" s="88"/>
    </row>
    <row r="5" spans="1:1" ht="21.6">
      <c r="A5" s="88"/>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83"/>
  <sheetViews>
    <sheetView zoomScale="90" zoomScaleNormal="90" workbookViewId="0">
      <selection activeCell="B31" sqref="B31"/>
    </sheetView>
  </sheetViews>
  <sheetFormatPr defaultColWidth="11.44140625" defaultRowHeight="14.4"/>
  <cols>
    <col min="1" max="1" width="41.109375" style="1" customWidth="1"/>
    <col min="2" max="2" width="12.6640625" bestFit="1" customWidth="1"/>
    <col min="3" max="3" width="42.33203125" bestFit="1" customWidth="1"/>
    <col min="4" max="4" width="28" bestFit="1" customWidth="1"/>
    <col min="5" max="5" width="28" customWidth="1"/>
    <col min="6" max="6" width="15.109375" customWidth="1"/>
    <col min="7" max="7" width="16.33203125" bestFit="1" customWidth="1"/>
    <col min="8" max="8" width="58" customWidth="1"/>
    <col min="9" max="9" width="46.88671875" style="6" bestFit="1" customWidth="1"/>
  </cols>
  <sheetData>
    <row r="1" spans="1:10" ht="79.5" customHeight="1">
      <c r="A1" s="84" t="s">
        <v>448</v>
      </c>
    </row>
    <row r="2" spans="1:10" ht="27.75" customHeight="1">
      <c r="A2" s="102" t="s">
        <v>433</v>
      </c>
      <c r="B2" s="102"/>
      <c r="C2" s="102"/>
      <c r="D2" s="102"/>
      <c r="E2" s="102"/>
      <c r="F2" s="102"/>
      <c r="G2" s="102"/>
      <c r="H2" s="102"/>
      <c r="I2" s="102"/>
      <c r="J2" s="30"/>
    </row>
    <row r="3" spans="1:10">
      <c r="A3" s="43" t="s">
        <v>447</v>
      </c>
      <c r="B3" s="44" t="s">
        <v>446</v>
      </c>
      <c r="C3" s="44" t="s">
        <v>110</v>
      </c>
      <c r="D3" s="44" t="s">
        <v>124</v>
      </c>
      <c r="E3" s="44" t="s">
        <v>229</v>
      </c>
      <c r="F3" s="44" t="s">
        <v>230</v>
      </c>
      <c r="G3" s="44" t="s">
        <v>344</v>
      </c>
      <c r="H3" s="45" t="s">
        <v>111</v>
      </c>
      <c r="I3" s="46"/>
      <c r="J3" s="31"/>
    </row>
    <row r="4" spans="1:10">
      <c r="A4" s="47" t="s">
        <v>53</v>
      </c>
      <c r="B4" s="48" t="s">
        <v>15</v>
      </c>
      <c r="C4" s="49" t="s">
        <v>0</v>
      </c>
      <c r="D4" s="49" t="s">
        <v>189</v>
      </c>
      <c r="E4" s="49" t="s">
        <v>265</v>
      </c>
      <c r="F4" s="49">
        <v>26</v>
      </c>
      <c r="G4" s="49" t="s">
        <v>434</v>
      </c>
      <c r="H4" s="50" t="s">
        <v>23</v>
      </c>
      <c r="I4" s="50"/>
      <c r="J4" s="31"/>
    </row>
    <row r="5" spans="1:10">
      <c r="A5" s="47" t="s">
        <v>54</v>
      </c>
      <c r="B5" s="48" t="s">
        <v>15</v>
      </c>
      <c r="C5" s="49" t="s">
        <v>1</v>
      </c>
      <c r="D5" s="49" t="s">
        <v>126</v>
      </c>
      <c r="E5" s="49" t="s">
        <v>266</v>
      </c>
      <c r="F5" s="49">
        <v>67</v>
      </c>
      <c r="G5" s="49" t="s">
        <v>435</v>
      </c>
      <c r="H5" s="50" t="s">
        <v>268</v>
      </c>
      <c r="I5" s="50"/>
      <c r="J5" s="31"/>
    </row>
    <row r="6" spans="1:10">
      <c r="A6" s="47" t="s">
        <v>55</v>
      </c>
      <c r="B6" s="48" t="s">
        <v>15</v>
      </c>
      <c r="C6" s="49" t="s">
        <v>2</v>
      </c>
      <c r="D6" s="49" t="s">
        <v>126</v>
      </c>
      <c r="E6" s="49" t="s">
        <v>269</v>
      </c>
      <c r="F6" s="49">
        <v>5</v>
      </c>
      <c r="G6" s="49" t="s">
        <v>435</v>
      </c>
      <c r="H6" s="50" t="s">
        <v>270</v>
      </c>
      <c r="I6" s="50"/>
      <c r="J6" s="31"/>
    </row>
    <row r="7" spans="1:10">
      <c r="A7" s="47" t="s">
        <v>56</v>
      </c>
      <c r="B7" s="48" t="s">
        <v>15</v>
      </c>
      <c r="C7" s="49" t="s">
        <v>3</v>
      </c>
      <c r="D7" s="49" t="s">
        <v>127</v>
      </c>
      <c r="E7" s="49" t="s">
        <v>272</v>
      </c>
      <c r="F7" s="49">
        <v>69</v>
      </c>
      <c r="G7" s="49" t="s">
        <v>435</v>
      </c>
      <c r="H7" s="50" t="s">
        <v>22</v>
      </c>
      <c r="I7" s="50"/>
      <c r="J7" s="31"/>
    </row>
    <row r="8" spans="1:10">
      <c r="A8" s="47" t="s">
        <v>57</v>
      </c>
      <c r="B8" s="48" t="s">
        <v>15</v>
      </c>
      <c r="C8" s="49" t="s">
        <v>4</v>
      </c>
      <c r="D8" s="49" t="s">
        <v>129</v>
      </c>
      <c r="E8" s="49" t="s">
        <v>276</v>
      </c>
      <c r="F8" s="49">
        <v>15</v>
      </c>
      <c r="G8" s="49" t="s">
        <v>436</v>
      </c>
      <c r="H8" s="50" t="s">
        <v>273</v>
      </c>
      <c r="I8" s="50"/>
      <c r="J8" s="31"/>
    </row>
    <row r="9" spans="1:10">
      <c r="A9" s="47" t="s">
        <v>58</v>
      </c>
      <c r="B9" s="48" t="s">
        <v>15</v>
      </c>
      <c r="C9" s="49" t="s">
        <v>5</v>
      </c>
      <c r="D9" s="49" t="s">
        <v>130</v>
      </c>
      <c r="E9" s="49" t="s">
        <v>277</v>
      </c>
      <c r="F9" s="49">
        <v>57</v>
      </c>
      <c r="G9" s="49" t="s">
        <v>437</v>
      </c>
      <c r="H9" s="51" t="s">
        <v>274</v>
      </c>
      <c r="I9" s="50"/>
      <c r="J9" s="31"/>
    </row>
    <row r="10" spans="1:10">
      <c r="A10" s="47" t="s">
        <v>59</v>
      </c>
      <c r="B10" s="48" t="s">
        <v>15</v>
      </c>
      <c r="C10" s="52" t="s">
        <v>131</v>
      </c>
      <c r="D10" s="50" t="s">
        <v>183</v>
      </c>
      <c r="E10" s="49" t="s">
        <v>311</v>
      </c>
      <c r="F10" s="49">
        <v>96</v>
      </c>
      <c r="G10" s="52" t="s">
        <v>435</v>
      </c>
      <c r="H10" s="51" t="s">
        <v>312</v>
      </c>
      <c r="I10" s="53"/>
      <c r="J10" s="31"/>
    </row>
    <row r="11" spans="1:10">
      <c r="A11" s="47" t="s">
        <v>60</v>
      </c>
      <c r="B11" s="48" t="s">
        <v>15</v>
      </c>
      <c r="C11" s="52" t="s">
        <v>132</v>
      </c>
      <c r="D11" s="50" t="s">
        <v>315</v>
      </c>
      <c r="E11" s="54" t="s">
        <v>316</v>
      </c>
      <c r="F11" s="49">
        <v>113</v>
      </c>
      <c r="G11" s="52" t="s">
        <v>437</v>
      </c>
      <c r="H11" s="51" t="s">
        <v>158</v>
      </c>
      <c r="I11" s="53"/>
      <c r="J11" s="31"/>
    </row>
    <row r="12" spans="1:10">
      <c r="A12" s="47" t="s">
        <v>61</v>
      </c>
      <c r="B12" s="48" t="s">
        <v>15</v>
      </c>
      <c r="C12" s="52" t="s">
        <v>134</v>
      </c>
      <c r="D12" s="50" t="s">
        <v>183</v>
      </c>
      <c r="E12" s="49" t="s">
        <v>313</v>
      </c>
      <c r="F12" s="49">
        <v>1</v>
      </c>
      <c r="G12" s="52" t="s">
        <v>437</v>
      </c>
      <c r="H12" s="50" t="s">
        <v>21</v>
      </c>
      <c r="I12" s="53"/>
      <c r="J12" s="31"/>
    </row>
    <row r="13" spans="1:10">
      <c r="A13" s="47" t="s">
        <v>62</v>
      </c>
      <c r="B13" s="48" t="s">
        <v>15</v>
      </c>
      <c r="C13" s="52" t="s">
        <v>133</v>
      </c>
      <c r="D13" s="50" t="s">
        <v>183</v>
      </c>
      <c r="E13" s="49" t="s">
        <v>263</v>
      </c>
      <c r="F13" s="49">
        <v>15</v>
      </c>
      <c r="G13" s="52" t="s">
        <v>437</v>
      </c>
      <c r="H13" s="51" t="s">
        <v>264</v>
      </c>
      <c r="I13" s="53"/>
      <c r="J13" s="31"/>
    </row>
    <row r="14" spans="1:10">
      <c r="A14" s="47" t="s">
        <v>63</v>
      </c>
      <c r="B14" s="48" t="s">
        <v>15</v>
      </c>
      <c r="C14" s="52" t="s">
        <v>6</v>
      </c>
      <c r="D14" s="50" t="s">
        <v>184</v>
      </c>
      <c r="E14" s="49" t="s">
        <v>322</v>
      </c>
      <c r="F14" s="49">
        <v>13</v>
      </c>
      <c r="G14" s="52" t="s">
        <v>436</v>
      </c>
      <c r="H14" s="50" t="s">
        <v>20</v>
      </c>
      <c r="I14" s="53"/>
      <c r="J14" s="31"/>
    </row>
    <row r="15" spans="1:10">
      <c r="A15" s="47" t="s">
        <v>64</v>
      </c>
      <c r="B15" s="48" t="s">
        <v>15</v>
      </c>
      <c r="C15" s="52" t="s">
        <v>280</v>
      </c>
      <c r="D15" s="50" t="s">
        <v>190</v>
      </c>
      <c r="E15" s="49" t="s">
        <v>281</v>
      </c>
      <c r="F15" s="49">
        <v>238</v>
      </c>
      <c r="G15" s="52" t="s">
        <v>434</v>
      </c>
      <c r="H15" s="50" t="s">
        <v>441</v>
      </c>
      <c r="I15" s="50"/>
      <c r="J15" s="31"/>
    </row>
    <row r="16" spans="1:10">
      <c r="A16" s="47" t="s">
        <v>383</v>
      </c>
      <c r="B16" s="48" t="s">
        <v>15</v>
      </c>
      <c r="C16" s="52" t="s">
        <v>7</v>
      </c>
      <c r="D16" s="50" t="s">
        <v>141</v>
      </c>
      <c r="E16" s="49" t="s">
        <v>314</v>
      </c>
      <c r="F16" s="49">
        <v>1225</v>
      </c>
      <c r="G16" s="52" t="s">
        <v>434</v>
      </c>
      <c r="H16" s="50" t="s">
        <v>160</v>
      </c>
      <c r="I16" s="50"/>
      <c r="J16" s="31"/>
    </row>
    <row r="17" spans="1:10">
      <c r="A17" s="47" t="s">
        <v>65</v>
      </c>
      <c r="B17" s="48" t="s">
        <v>15</v>
      </c>
      <c r="C17" s="55" t="s">
        <v>9</v>
      </c>
      <c r="D17" s="55" t="s">
        <v>192</v>
      </c>
      <c r="E17" s="49" t="s">
        <v>278</v>
      </c>
      <c r="F17" s="49">
        <v>642</v>
      </c>
      <c r="G17" s="52" t="s">
        <v>434</v>
      </c>
      <c r="H17" s="56" t="s">
        <v>162</v>
      </c>
      <c r="I17" s="50"/>
      <c r="J17" s="31"/>
    </row>
    <row r="18" spans="1:10" ht="27.6">
      <c r="A18" s="47" t="s">
        <v>384</v>
      </c>
      <c r="B18" s="48" t="s">
        <v>15</v>
      </c>
      <c r="C18" s="55" t="s">
        <v>10</v>
      </c>
      <c r="D18" s="55" t="s">
        <v>193</v>
      </c>
      <c r="E18" s="49" t="s">
        <v>279</v>
      </c>
      <c r="F18" s="49">
        <v>109</v>
      </c>
      <c r="G18" s="52" t="s">
        <v>434</v>
      </c>
      <c r="H18" s="56" t="s">
        <v>164</v>
      </c>
      <c r="I18" s="50"/>
      <c r="J18" s="31"/>
    </row>
    <row r="19" spans="1:10">
      <c r="A19" s="57"/>
      <c r="B19" s="31"/>
      <c r="C19" s="31"/>
      <c r="D19" s="31"/>
      <c r="E19" s="31"/>
      <c r="F19" s="31"/>
      <c r="G19" s="31"/>
      <c r="H19" s="31"/>
      <c r="I19" s="58"/>
      <c r="J19" s="31"/>
    </row>
    <row r="20" spans="1:10" ht="27" customHeight="1">
      <c r="A20" s="103" t="s">
        <v>432</v>
      </c>
      <c r="B20" s="103"/>
      <c r="C20" s="103"/>
      <c r="D20" s="103"/>
      <c r="E20" s="103"/>
      <c r="F20" s="103"/>
      <c r="G20" s="103"/>
      <c r="H20" s="103"/>
      <c r="I20" s="103"/>
      <c r="J20" s="31"/>
    </row>
    <row r="21" spans="1:10">
      <c r="A21" s="43" t="s">
        <v>447</v>
      </c>
      <c r="B21" s="44" t="s">
        <v>446</v>
      </c>
      <c r="C21" s="44" t="s">
        <v>110</v>
      </c>
      <c r="D21" s="44" t="s">
        <v>124</v>
      </c>
      <c r="E21" s="44" t="s">
        <v>229</v>
      </c>
      <c r="F21" s="44" t="s">
        <v>230</v>
      </c>
      <c r="G21" s="44" t="s">
        <v>344</v>
      </c>
      <c r="H21" s="45" t="s">
        <v>111</v>
      </c>
      <c r="I21" s="46"/>
      <c r="J21" s="31"/>
    </row>
    <row r="22" spans="1:10">
      <c r="A22" s="48" t="s">
        <v>66</v>
      </c>
      <c r="B22" s="48" t="s">
        <v>15</v>
      </c>
      <c r="C22" s="49" t="s">
        <v>11</v>
      </c>
      <c r="D22" s="49" t="s">
        <v>191</v>
      </c>
      <c r="E22" s="49" t="s">
        <v>306</v>
      </c>
      <c r="F22" s="49">
        <v>554</v>
      </c>
      <c r="G22" s="49" t="s">
        <v>356</v>
      </c>
      <c r="H22" s="59" t="s">
        <v>340</v>
      </c>
      <c r="I22" s="59"/>
      <c r="J22" s="31"/>
    </row>
    <row r="23" spans="1:10">
      <c r="A23" s="48" t="s">
        <v>67</v>
      </c>
      <c r="B23" s="48" t="s">
        <v>15</v>
      </c>
      <c r="C23" s="49" t="s">
        <v>12</v>
      </c>
      <c r="D23" s="49" t="s">
        <v>122</v>
      </c>
      <c r="E23" s="49" t="s">
        <v>307</v>
      </c>
      <c r="F23" s="49">
        <v>850</v>
      </c>
      <c r="G23" s="49" t="s">
        <v>356</v>
      </c>
      <c r="H23" s="59" t="s">
        <v>165</v>
      </c>
      <c r="I23" s="59"/>
      <c r="J23" s="31"/>
    </row>
    <row r="24" spans="1:10">
      <c r="A24" s="48" t="s">
        <v>68</v>
      </c>
      <c r="B24" s="48" t="s">
        <v>15</v>
      </c>
      <c r="C24" s="49" t="s">
        <v>13</v>
      </c>
      <c r="D24" s="49" t="s">
        <v>128</v>
      </c>
      <c r="E24" s="49" t="s">
        <v>308</v>
      </c>
      <c r="F24" s="49">
        <v>26</v>
      </c>
      <c r="G24" s="49" t="s">
        <v>356</v>
      </c>
      <c r="H24" s="59" t="s">
        <v>273</v>
      </c>
      <c r="I24" s="59"/>
      <c r="J24" s="31"/>
    </row>
    <row r="25" spans="1:10">
      <c r="A25" s="48" t="s">
        <v>69</v>
      </c>
      <c r="B25" s="48" t="s">
        <v>15</v>
      </c>
      <c r="C25" s="49" t="s">
        <v>8</v>
      </c>
      <c r="D25" s="49" t="s">
        <v>122</v>
      </c>
      <c r="E25" s="49" t="s">
        <v>309</v>
      </c>
      <c r="F25" s="49">
        <v>870</v>
      </c>
      <c r="G25" s="49" t="s">
        <v>356</v>
      </c>
      <c r="H25" s="59" t="s">
        <v>167</v>
      </c>
      <c r="I25" s="59"/>
      <c r="J25" s="31"/>
    </row>
    <row r="26" spans="1:10">
      <c r="A26" s="47" t="s">
        <v>70</v>
      </c>
      <c r="B26" s="48" t="s">
        <v>15</v>
      </c>
      <c r="C26" s="55" t="s">
        <v>14</v>
      </c>
      <c r="D26" s="50" t="s">
        <v>122</v>
      </c>
      <c r="E26" s="49" t="s">
        <v>310</v>
      </c>
      <c r="F26" s="49">
        <v>3210</v>
      </c>
      <c r="G26" s="55" t="s">
        <v>356</v>
      </c>
      <c r="H26" s="60" t="s">
        <v>210</v>
      </c>
      <c r="I26" s="61"/>
      <c r="J26" s="31"/>
    </row>
    <row r="27" spans="1:10">
      <c r="A27" s="57"/>
      <c r="B27" s="31"/>
      <c r="C27" s="62"/>
      <c r="D27" s="62"/>
      <c r="E27" s="62"/>
      <c r="F27" s="62"/>
      <c r="G27" s="62"/>
      <c r="H27" s="31"/>
      <c r="I27" s="58"/>
      <c r="J27" s="31"/>
    </row>
    <row r="28" spans="1:10" ht="30" customHeight="1">
      <c r="A28" s="104" t="s">
        <v>71</v>
      </c>
      <c r="B28" s="104"/>
      <c r="C28" s="104"/>
      <c r="D28" s="104"/>
      <c r="E28" s="104"/>
      <c r="F28" s="104"/>
      <c r="G28" s="104"/>
      <c r="H28" s="104"/>
      <c r="I28" s="104"/>
      <c r="J28" s="31"/>
    </row>
    <row r="29" spans="1:10">
      <c r="A29" s="63" t="s">
        <v>447</v>
      </c>
      <c r="B29" s="44" t="s">
        <v>446</v>
      </c>
      <c r="C29" s="64" t="s">
        <v>110</v>
      </c>
      <c r="D29" s="64" t="s">
        <v>124</v>
      </c>
      <c r="E29" s="64" t="s">
        <v>229</v>
      </c>
      <c r="F29" s="64" t="s">
        <v>230</v>
      </c>
      <c r="G29" s="64" t="s">
        <v>344</v>
      </c>
      <c r="H29" s="65" t="s">
        <v>111</v>
      </c>
      <c r="I29" s="46"/>
      <c r="J29" s="31"/>
    </row>
    <row r="30" spans="1:10">
      <c r="A30" s="48" t="s">
        <v>373</v>
      </c>
      <c r="B30" s="48" t="s">
        <v>73</v>
      </c>
      <c r="C30" s="49" t="s">
        <v>332</v>
      </c>
      <c r="D30" s="49" t="s">
        <v>170</v>
      </c>
      <c r="E30" s="49" t="s">
        <v>326</v>
      </c>
      <c r="F30" s="49">
        <v>7</v>
      </c>
      <c r="G30" s="49" t="s">
        <v>16</v>
      </c>
      <c r="H30" s="59" t="s">
        <v>24</v>
      </c>
      <c r="I30" s="50"/>
      <c r="J30" s="31"/>
    </row>
    <row r="31" spans="1:10">
      <c r="A31" s="48" t="s">
        <v>374</v>
      </c>
      <c r="B31" s="48" t="s">
        <v>74</v>
      </c>
      <c r="C31" s="49" t="s">
        <v>318</v>
      </c>
      <c r="D31" s="49" t="s">
        <v>186</v>
      </c>
      <c r="E31" s="49" t="s">
        <v>317</v>
      </c>
      <c r="F31" s="49">
        <v>385</v>
      </c>
      <c r="G31" s="49" t="s">
        <v>355</v>
      </c>
      <c r="H31" s="59" t="s">
        <v>172</v>
      </c>
      <c r="I31" s="50"/>
      <c r="J31" s="31"/>
    </row>
    <row r="32" spans="1:10" s="28" customFormat="1">
      <c r="A32" s="47" t="s">
        <v>375</v>
      </c>
      <c r="B32" s="47" t="s">
        <v>75</v>
      </c>
      <c r="C32" s="66" t="s">
        <v>18</v>
      </c>
      <c r="D32" s="66" t="s">
        <v>186</v>
      </c>
      <c r="E32" s="66" t="s">
        <v>321</v>
      </c>
      <c r="F32" s="66">
        <v>490</v>
      </c>
      <c r="G32" s="66" t="s">
        <v>16</v>
      </c>
      <c r="H32" s="67" t="s">
        <v>431</v>
      </c>
      <c r="I32" s="55"/>
      <c r="J32" s="32"/>
    </row>
    <row r="33" spans="1:10">
      <c r="A33" s="48" t="s">
        <v>376</v>
      </c>
      <c r="B33" s="48" t="s">
        <v>76</v>
      </c>
      <c r="C33" s="50" t="s">
        <v>175</v>
      </c>
      <c r="D33" s="50" t="s">
        <v>191</v>
      </c>
      <c r="E33" s="49" t="s">
        <v>327</v>
      </c>
      <c r="F33" s="49">
        <v>249</v>
      </c>
      <c r="G33" s="50" t="s">
        <v>19</v>
      </c>
      <c r="H33" s="59" t="s">
        <v>174</v>
      </c>
      <c r="I33" s="50"/>
      <c r="J33" s="31"/>
    </row>
    <row r="34" spans="1:10">
      <c r="A34" s="48" t="s">
        <v>377</v>
      </c>
      <c r="B34" s="48" t="s">
        <v>77</v>
      </c>
      <c r="C34" s="50" t="s">
        <v>333</v>
      </c>
      <c r="D34" s="50" t="s">
        <v>169</v>
      </c>
      <c r="E34" s="49" t="s">
        <v>323</v>
      </c>
      <c r="F34" s="49">
        <v>35</v>
      </c>
      <c r="G34" s="50" t="s">
        <v>16</v>
      </c>
      <c r="H34" s="68" t="s">
        <v>179</v>
      </c>
      <c r="I34" s="50"/>
      <c r="J34" s="31"/>
    </row>
    <row r="35" spans="1:10" s="29" customFormat="1">
      <c r="A35" s="47" t="s">
        <v>378</v>
      </c>
      <c r="B35" s="47" t="s">
        <v>78</v>
      </c>
      <c r="C35" s="55" t="s">
        <v>37</v>
      </c>
      <c r="D35" s="55" t="s">
        <v>125</v>
      </c>
      <c r="E35" s="66" t="s">
        <v>301</v>
      </c>
      <c r="F35" s="66">
        <v>652</v>
      </c>
      <c r="G35" s="55" t="s">
        <v>348</v>
      </c>
      <c r="H35" s="60" t="s">
        <v>212</v>
      </c>
      <c r="I35" s="69"/>
      <c r="J35" s="33"/>
    </row>
    <row r="36" spans="1:10">
      <c r="A36" s="48" t="s">
        <v>379</v>
      </c>
      <c r="B36" s="47" t="s">
        <v>79</v>
      </c>
      <c r="C36" s="70" t="s">
        <v>343</v>
      </c>
      <c r="D36" s="70" t="s">
        <v>125</v>
      </c>
      <c r="E36" s="70" t="s">
        <v>362</v>
      </c>
      <c r="F36" s="55">
        <v>651</v>
      </c>
      <c r="G36" s="55" t="s">
        <v>348</v>
      </c>
      <c r="H36" s="67" t="s">
        <v>366</v>
      </c>
      <c r="I36" s="50"/>
      <c r="J36" s="31"/>
    </row>
    <row r="37" spans="1:10">
      <c r="A37" s="48" t="s">
        <v>380</v>
      </c>
      <c r="B37" s="47" t="s">
        <v>386</v>
      </c>
      <c r="C37" s="55" t="s">
        <v>133</v>
      </c>
      <c r="D37" s="55" t="s">
        <v>183</v>
      </c>
      <c r="E37" s="66" t="s">
        <v>263</v>
      </c>
      <c r="F37" s="66">
        <v>15</v>
      </c>
      <c r="G37" s="55" t="s">
        <v>19</v>
      </c>
      <c r="H37" s="56" t="s">
        <v>182</v>
      </c>
      <c r="I37" s="71"/>
      <c r="J37" s="31"/>
    </row>
    <row r="38" spans="1:10">
      <c r="A38" s="48" t="s">
        <v>381</v>
      </c>
      <c r="B38" s="47" t="s">
        <v>387</v>
      </c>
      <c r="C38" s="55" t="s">
        <v>284</v>
      </c>
      <c r="D38" s="55" t="s">
        <v>169</v>
      </c>
      <c r="E38" s="66" t="s">
        <v>292</v>
      </c>
      <c r="F38" s="66">
        <v>25</v>
      </c>
      <c r="G38" s="55" t="s">
        <v>156</v>
      </c>
      <c r="H38" s="56" t="s">
        <v>290</v>
      </c>
      <c r="I38" s="71"/>
      <c r="J38" s="31"/>
    </row>
    <row r="39" spans="1:10">
      <c r="A39" s="48" t="s">
        <v>382</v>
      </c>
      <c r="B39" s="47" t="s">
        <v>388</v>
      </c>
      <c r="C39" s="55" t="s">
        <v>154</v>
      </c>
      <c r="D39" s="55" t="s">
        <v>335</v>
      </c>
      <c r="E39" s="66" t="s">
        <v>336</v>
      </c>
      <c r="F39" s="66">
        <v>60</v>
      </c>
      <c r="G39" s="55" t="s">
        <v>16</v>
      </c>
      <c r="H39" s="56" t="s">
        <v>155</v>
      </c>
      <c r="I39" s="71"/>
      <c r="J39" s="31"/>
    </row>
    <row r="40" spans="1:10">
      <c r="A40" s="57"/>
      <c r="B40" s="62"/>
      <c r="C40" s="62"/>
      <c r="D40" s="62"/>
      <c r="E40" s="62"/>
      <c r="F40" s="62"/>
      <c r="G40" s="62"/>
      <c r="H40" s="31"/>
      <c r="I40" s="58"/>
      <c r="J40" s="31"/>
    </row>
    <row r="41" spans="1:10" ht="32.25" customHeight="1">
      <c r="A41" s="105" t="s">
        <v>72</v>
      </c>
      <c r="B41" s="106"/>
      <c r="C41" s="106"/>
      <c r="D41" s="106"/>
      <c r="E41" s="106"/>
      <c r="F41" s="106"/>
      <c r="G41" s="106"/>
      <c r="H41" s="106"/>
      <c r="I41" s="107"/>
      <c r="J41" s="31"/>
    </row>
    <row r="42" spans="1:10">
      <c r="A42" s="43" t="s">
        <v>447</v>
      </c>
      <c r="B42" s="44" t="s">
        <v>446</v>
      </c>
      <c r="C42" s="44" t="s">
        <v>110</v>
      </c>
      <c r="D42" s="44" t="s">
        <v>124</v>
      </c>
      <c r="E42" s="44" t="s">
        <v>229</v>
      </c>
      <c r="F42" s="44" t="s">
        <v>230</v>
      </c>
      <c r="G42" s="44" t="s">
        <v>344</v>
      </c>
      <c r="H42" s="45" t="s">
        <v>111</v>
      </c>
      <c r="I42" s="46"/>
      <c r="J42" s="31"/>
    </row>
    <row r="43" spans="1:10">
      <c r="A43" s="72" t="s">
        <v>396</v>
      </c>
      <c r="B43" s="72" t="s">
        <v>80</v>
      </c>
      <c r="C43" s="73" t="s">
        <v>26</v>
      </c>
      <c r="D43" s="73" t="s">
        <v>135</v>
      </c>
      <c r="E43" s="49" t="s">
        <v>299</v>
      </c>
      <c r="F43" s="49">
        <v>501</v>
      </c>
      <c r="G43" s="73" t="s">
        <v>347</v>
      </c>
      <c r="H43" s="59" t="s">
        <v>27</v>
      </c>
      <c r="I43" s="59"/>
      <c r="J43" s="30"/>
    </row>
    <row r="44" spans="1:10">
      <c r="A44" s="72" t="s">
        <v>400</v>
      </c>
      <c r="B44" s="72" t="s">
        <v>81</v>
      </c>
      <c r="C44" s="73" t="s">
        <v>28</v>
      </c>
      <c r="D44" s="73" t="s">
        <v>130</v>
      </c>
      <c r="E44" s="49" t="s">
        <v>300</v>
      </c>
      <c r="F44" s="49">
        <v>81</v>
      </c>
      <c r="G44" s="73" t="s">
        <v>347</v>
      </c>
      <c r="H44" s="59" t="s">
        <v>25</v>
      </c>
      <c r="I44" s="59"/>
      <c r="J44" s="30"/>
    </row>
    <row r="45" spans="1:10" s="29" customFormat="1">
      <c r="A45" s="74" t="s">
        <v>401</v>
      </c>
      <c r="B45" s="74" t="s">
        <v>82</v>
      </c>
      <c r="C45" s="70" t="s">
        <v>37</v>
      </c>
      <c r="D45" s="70" t="s">
        <v>136</v>
      </c>
      <c r="E45" s="66" t="s">
        <v>301</v>
      </c>
      <c r="F45" s="66">
        <v>652</v>
      </c>
      <c r="G45" s="70" t="s">
        <v>349</v>
      </c>
      <c r="H45" s="67" t="s">
        <v>216</v>
      </c>
      <c r="I45" s="61"/>
      <c r="J45" s="34"/>
    </row>
    <row r="46" spans="1:10">
      <c r="A46" s="72" t="s">
        <v>402</v>
      </c>
      <c r="B46" s="72" t="s">
        <v>83</v>
      </c>
      <c r="C46" s="73" t="s">
        <v>29</v>
      </c>
      <c r="D46" s="73" t="s">
        <v>137</v>
      </c>
      <c r="E46" s="49" t="s">
        <v>302</v>
      </c>
      <c r="F46" s="49">
        <v>25</v>
      </c>
      <c r="G46" s="73" t="s">
        <v>349</v>
      </c>
      <c r="H46" s="59" t="s">
        <v>303</v>
      </c>
      <c r="I46" s="59"/>
      <c r="J46" s="30"/>
    </row>
    <row r="47" spans="1:10">
      <c r="A47" s="72" t="s">
        <v>403</v>
      </c>
      <c r="B47" s="72" t="s">
        <v>84</v>
      </c>
      <c r="C47" s="73" t="s">
        <v>30</v>
      </c>
      <c r="D47" s="73" t="s">
        <v>127</v>
      </c>
      <c r="E47" s="49" t="s">
        <v>305</v>
      </c>
      <c r="F47" s="49">
        <v>71</v>
      </c>
      <c r="G47" s="73" t="s">
        <v>349</v>
      </c>
      <c r="H47" s="59" t="s">
        <v>194</v>
      </c>
      <c r="I47" s="59"/>
      <c r="J47" s="30"/>
    </row>
    <row r="48" spans="1:10">
      <c r="A48" s="72" t="s">
        <v>404</v>
      </c>
      <c r="B48" s="72" t="s">
        <v>85</v>
      </c>
      <c r="C48" s="73" t="s">
        <v>198</v>
      </c>
      <c r="D48" s="73" t="s">
        <v>192</v>
      </c>
      <c r="E48" s="49" t="s">
        <v>328</v>
      </c>
      <c r="F48" s="49">
        <v>306</v>
      </c>
      <c r="G48" s="73" t="s">
        <v>347</v>
      </c>
      <c r="H48" s="68" t="s">
        <v>200</v>
      </c>
      <c r="I48" s="59"/>
      <c r="J48" s="30"/>
    </row>
    <row r="49" spans="1:10">
      <c r="A49" s="72" t="s">
        <v>405</v>
      </c>
      <c r="B49" s="72" t="s">
        <v>385</v>
      </c>
      <c r="C49" s="55" t="s">
        <v>17</v>
      </c>
      <c r="D49" s="55" t="s">
        <v>191</v>
      </c>
      <c r="E49" s="49" t="s">
        <v>228</v>
      </c>
      <c r="F49" s="49">
        <v>101</v>
      </c>
      <c r="G49" s="55" t="s">
        <v>339</v>
      </c>
      <c r="H49" s="67" t="s">
        <v>338</v>
      </c>
      <c r="I49" s="50"/>
      <c r="J49" s="31"/>
    </row>
    <row r="50" spans="1:10">
      <c r="A50" s="72" t="s">
        <v>406</v>
      </c>
      <c r="B50" s="72" t="s">
        <v>86</v>
      </c>
      <c r="C50" s="73" t="s">
        <v>204</v>
      </c>
      <c r="D50" s="73" t="s">
        <v>184</v>
      </c>
      <c r="E50" s="49" t="s">
        <v>324</v>
      </c>
      <c r="F50" s="49">
        <v>13</v>
      </c>
      <c r="G50" s="73" t="s">
        <v>347</v>
      </c>
      <c r="H50" s="59" t="s">
        <v>205</v>
      </c>
      <c r="I50" s="59"/>
      <c r="J50" s="30"/>
    </row>
    <row r="51" spans="1:10">
      <c r="A51" s="72" t="s">
        <v>407</v>
      </c>
      <c r="B51" s="72" t="s">
        <v>87</v>
      </c>
      <c r="C51" s="73" t="s">
        <v>256</v>
      </c>
      <c r="D51" s="73" t="s">
        <v>140</v>
      </c>
      <c r="E51" s="49" t="s">
        <v>325</v>
      </c>
      <c r="F51" s="49">
        <v>38</v>
      </c>
      <c r="G51" s="70" t="s">
        <v>347</v>
      </c>
      <c r="H51" s="59" t="s">
        <v>225</v>
      </c>
      <c r="I51" s="59"/>
      <c r="J51" s="30"/>
    </row>
    <row r="52" spans="1:10">
      <c r="A52" s="72" t="s">
        <v>408</v>
      </c>
      <c r="B52" s="72" t="s">
        <v>88</v>
      </c>
      <c r="C52" s="70" t="s">
        <v>31</v>
      </c>
      <c r="D52" s="70" t="s">
        <v>139</v>
      </c>
      <c r="E52" s="50" t="s">
        <v>358</v>
      </c>
      <c r="F52" s="50">
        <v>138</v>
      </c>
      <c r="G52" s="70" t="s">
        <v>347</v>
      </c>
      <c r="H52" s="67" t="s">
        <v>223</v>
      </c>
      <c r="I52" s="59"/>
      <c r="J52" s="30"/>
    </row>
    <row r="53" spans="1:10">
      <c r="A53" s="72" t="s">
        <v>409</v>
      </c>
      <c r="B53" s="72" t="s">
        <v>390</v>
      </c>
      <c r="C53" s="70" t="s">
        <v>32</v>
      </c>
      <c r="D53" s="70" t="s">
        <v>187</v>
      </c>
      <c r="E53" s="50" t="s">
        <v>357</v>
      </c>
      <c r="F53" s="50">
        <v>400</v>
      </c>
      <c r="G53" s="70" t="s">
        <v>347</v>
      </c>
      <c r="H53" s="67" t="s">
        <v>219</v>
      </c>
      <c r="I53" s="59"/>
      <c r="J53" s="30"/>
    </row>
    <row r="54" spans="1:10">
      <c r="A54" s="72" t="s">
        <v>397</v>
      </c>
      <c r="B54" s="72" t="s">
        <v>89</v>
      </c>
      <c r="C54" s="59" t="s">
        <v>33</v>
      </c>
      <c r="D54" s="59" t="s">
        <v>122</v>
      </c>
      <c r="E54" s="50" t="s">
        <v>360</v>
      </c>
      <c r="F54" s="50">
        <v>1404</v>
      </c>
      <c r="G54" s="59" t="s">
        <v>349</v>
      </c>
      <c r="H54" s="59" t="s">
        <v>34</v>
      </c>
      <c r="I54" s="59"/>
      <c r="J54" s="30"/>
    </row>
    <row r="55" spans="1:10">
      <c r="A55" s="72" t="s">
        <v>410</v>
      </c>
      <c r="B55" s="72" t="s">
        <v>90</v>
      </c>
      <c r="C55" s="59" t="s">
        <v>35</v>
      </c>
      <c r="D55" s="59" t="s">
        <v>130</v>
      </c>
      <c r="E55" s="49" t="s">
        <v>329</v>
      </c>
      <c r="F55" s="49">
        <v>150</v>
      </c>
      <c r="G55" s="59" t="s">
        <v>347</v>
      </c>
      <c r="H55" s="59" t="s">
        <v>345</v>
      </c>
      <c r="I55" s="59"/>
      <c r="J55" s="30"/>
    </row>
    <row r="56" spans="1:10">
      <c r="A56" s="72" t="s">
        <v>411</v>
      </c>
      <c r="B56" s="72" t="s">
        <v>91</v>
      </c>
      <c r="C56" s="59" t="s">
        <v>346</v>
      </c>
      <c r="D56" s="59" t="s">
        <v>189</v>
      </c>
      <c r="E56" s="50" t="s">
        <v>359</v>
      </c>
      <c r="F56" s="50">
        <v>92</v>
      </c>
      <c r="G56" s="59" t="s">
        <v>347</v>
      </c>
      <c r="H56" s="59" t="s">
        <v>159</v>
      </c>
      <c r="I56" s="59"/>
      <c r="J56" s="30"/>
    </row>
    <row r="57" spans="1:10">
      <c r="A57" s="72" t="s">
        <v>412</v>
      </c>
      <c r="B57" s="72" t="s">
        <v>92</v>
      </c>
      <c r="C57" s="67" t="s">
        <v>36</v>
      </c>
      <c r="D57" s="67" t="s">
        <v>119</v>
      </c>
      <c r="E57" s="49" t="s">
        <v>330</v>
      </c>
      <c r="F57" s="49">
        <v>41</v>
      </c>
      <c r="G57" s="67" t="s">
        <v>349</v>
      </c>
      <c r="H57" s="67" t="s">
        <v>142</v>
      </c>
      <c r="I57" s="59"/>
      <c r="J57" s="30"/>
    </row>
    <row r="58" spans="1:10">
      <c r="A58" s="72" t="s">
        <v>413</v>
      </c>
      <c r="B58" s="74" t="s">
        <v>93</v>
      </c>
      <c r="C58" s="67" t="s">
        <v>285</v>
      </c>
      <c r="D58" s="67" t="s">
        <v>286</v>
      </c>
      <c r="E58" s="66" t="s">
        <v>289</v>
      </c>
      <c r="F58" s="66">
        <v>45</v>
      </c>
      <c r="G58" s="67" t="s">
        <v>347</v>
      </c>
      <c r="H58" s="67" t="s">
        <v>288</v>
      </c>
      <c r="I58" s="50"/>
      <c r="J58" s="31"/>
    </row>
    <row r="59" spans="1:10">
      <c r="A59" s="72" t="s">
        <v>414</v>
      </c>
      <c r="B59" s="74" t="s">
        <v>94</v>
      </c>
      <c r="C59" s="59" t="s">
        <v>44</v>
      </c>
      <c r="D59" s="59" t="s">
        <v>141</v>
      </c>
      <c r="E59" s="55" t="s">
        <v>255</v>
      </c>
      <c r="F59" s="55">
        <v>670</v>
      </c>
      <c r="G59" s="59" t="s">
        <v>349</v>
      </c>
      <c r="H59" s="59" t="s">
        <v>253</v>
      </c>
      <c r="I59" s="50"/>
      <c r="J59" s="31"/>
    </row>
    <row r="60" spans="1:10">
      <c r="A60" s="72" t="s">
        <v>415</v>
      </c>
      <c r="B60" s="74" t="s">
        <v>393</v>
      </c>
      <c r="C60" s="59" t="s">
        <v>257</v>
      </c>
      <c r="D60" s="59" t="s">
        <v>138</v>
      </c>
      <c r="E60" s="55" t="s">
        <v>261</v>
      </c>
      <c r="F60" s="55">
        <v>630</v>
      </c>
      <c r="G60" s="59" t="s">
        <v>349</v>
      </c>
      <c r="H60" s="59" t="s">
        <v>258</v>
      </c>
      <c r="I60" s="50"/>
      <c r="J60" s="31"/>
    </row>
    <row r="61" spans="1:10">
      <c r="A61" s="72" t="s">
        <v>416</v>
      </c>
      <c r="B61" s="74" t="s">
        <v>95</v>
      </c>
      <c r="C61" s="55" t="s">
        <v>203</v>
      </c>
      <c r="D61" s="75" t="s">
        <v>184</v>
      </c>
      <c r="E61" s="66" t="s">
        <v>322</v>
      </c>
      <c r="F61" s="66">
        <v>13</v>
      </c>
      <c r="G61" s="55" t="s">
        <v>347</v>
      </c>
      <c r="H61" s="76" t="s">
        <v>180</v>
      </c>
      <c r="I61" s="50"/>
      <c r="J61" s="31"/>
    </row>
    <row r="62" spans="1:10">
      <c r="A62" s="72" t="s">
        <v>417</v>
      </c>
      <c r="B62" s="74" t="s">
        <v>391</v>
      </c>
      <c r="C62" s="55" t="s">
        <v>108</v>
      </c>
      <c r="D62" s="75" t="s">
        <v>127</v>
      </c>
      <c r="E62" s="66" t="s">
        <v>361</v>
      </c>
      <c r="F62" s="66">
        <v>920</v>
      </c>
      <c r="G62" s="55" t="s">
        <v>349</v>
      </c>
      <c r="H62" s="76" t="s">
        <v>109</v>
      </c>
      <c r="I62" s="50"/>
      <c r="J62" s="31"/>
    </row>
    <row r="63" spans="1:10">
      <c r="A63" s="72" t="s">
        <v>418</v>
      </c>
      <c r="B63" s="74" t="s">
        <v>392</v>
      </c>
      <c r="C63" s="67" t="s">
        <v>39</v>
      </c>
      <c r="D63" s="67" t="s">
        <v>123</v>
      </c>
      <c r="E63" s="66" t="s">
        <v>252</v>
      </c>
      <c r="F63" s="66">
        <v>70</v>
      </c>
      <c r="G63" s="67" t="s">
        <v>349</v>
      </c>
      <c r="H63" s="76" t="s">
        <v>38</v>
      </c>
      <c r="I63" s="50"/>
      <c r="J63" s="31"/>
    </row>
    <row r="64" spans="1:10">
      <c r="A64" s="77"/>
      <c r="B64" s="58"/>
      <c r="C64" s="58"/>
      <c r="D64" s="58"/>
      <c r="E64" s="58"/>
      <c r="F64" s="58"/>
      <c r="G64" s="58"/>
      <c r="H64" s="58"/>
      <c r="I64" s="58"/>
      <c r="J64" s="31"/>
    </row>
    <row r="65" spans="1:10" ht="29.25" customHeight="1">
      <c r="A65" s="108" t="s">
        <v>342</v>
      </c>
      <c r="B65" s="108"/>
      <c r="C65" s="108"/>
      <c r="D65" s="108"/>
      <c r="E65" s="108"/>
      <c r="F65" s="108"/>
      <c r="G65" s="108"/>
      <c r="H65" s="108"/>
      <c r="I65" s="108"/>
      <c r="J65" s="31"/>
    </row>
    <row r="66" spans="1:10">
      <c r="A66" s="78" t="s">
        <v>447</v>
      </c>
      <c r="B66" s="44" t="s">
        <v>446</v>
      </c>
      <c r="C66" s="80" t="s">
        <v>110</v>
      </c>
      <c r="D66" s="80" t="s">
        <v>124</v>
      </c>
      <c r="E66" s="79" t="s">
        <v>229</v>
      </c>
      <c r="F66" s="79" t="s">
        <v>230</v>
      </c>
      <c r="G66" s="80" t="s">
        <v>112</v>
      </c>
      <c r="H66" s="81" t="s">
        <v>111</v>
      </c>
      <c r="I66" s="81"/>
      <c r="J66" s="31"/>
    </row>
    <row r="67" spans="1:10">
      <c r="A67" s="82" t="s">
        <v>419</v>
      </c>
      <c r="B67" s="82" t="s">
        <v>96</v>
      </c>
      <c r="C67" s="59" t="s">
        <v>52</v>
      </c>
      <c r="D67" s="59" t="s">
        <v>117</v>
      </c>
      <c r="E67" s="49" t="s">
        <v>298</v>
      </c>
      <c r="F67" s="49">
        <v>484</v>
      </c>
      <c r="G67" s="59" t="s">
        <v>351</v>
      </c>
      <c r="H67" s="59" t="s">
        <v>51</v>
      </c>
      <c r="I67" s="73"/>
      <c r="J67" s="30"/>
    </row>
    <row r="68" spans="1:10">
      <c r="A68" s="82" t="s">
        <v>398</v>
      </c>
      <c r="B68" s="82" t="s">
        <v>97</v>
      </c>
      <c r="C68" s="59" t="s">
        <v>50</v>
      </c>
      <c r="D68" s="59" t="s">
        <v>118</v>
      </c>
      <c r="E68" s="49" t="s">
        <v>331</v>
      </c>
      <c r="F68" s="49">
        <v>721</v>
      </c>
      <c r="G68" s="59" t="s">
        <v>352</v>
      </c>
      <c r="H68" s="59" t="s">
        <v>49</v>
      </c>
      <c r="I68" s="73"/>
      <c r="J68" s="30"/>
    </row>
    <row r="69" spans="1:10">
      <c r="A69" s="82" t="s">
        <v>420</v>
      </c>
      <c r="B69" s="82" t="s">
        <v>98</v>
      </c>
      <c r="C69" s="59" t="s">
        <v>48</v>
      </c>
      <c r="D69" s="59" t="s">
        <v>189</v>
      </c>
      <c r="E69" s="49" t="s">
        <v>231</v>
      </c>
      <c r="F69" s="49">
        <v>99</v>
      </c>
      <c r="G69" s="59" t="s">
        <v>352</v>
      </c>
      <c r="H69" s="59" t="s">
        <v>363</v>
      </c>
      <c r="I69" s="73"/>
      <c r="J69" s="30"/>
    </row>
    <row r="70" spans="1:10">
      <c r="A70" s="82" t="s">
        <v>421</v>
      </c>
      <c r="B70" s="82" t="s">
        <v>99</v>
      </c>
      <c r="C70" s="59" t="s">
        <v>47</v>
      </c>
      <c r="D70" s="59" t="s">
        <v>119</v>
      </c>
      <c r="E70" s="55" t="s">
        <v>232</v>
      </c>
      <c r="F70" s="55">
        <v>586</v>
      </c>
      <c r="G70" s="59" t="s">
        <v>352</v>
      </c>
      <c r="H70" s="59" t="s">
        <v>233</v>
      </c>
      <c r="I70" s="73"/>
      <c r="J70" s="30"/>
    </row>
    <row r="71" spans="1:10">
      <c r="A71" s="82" t="s">
        <v>422</v>
      </c>
      <c r="B71" s="82" t="s">
        <v>100</v>
      </c>
      <c r="C71" s="59" t="s">
        <v>46</v>
      </c>
      <c r="D71" s="59" t="s">
        <v>120</v>
      </c>
      <c r="E71" s="55" t="s">
        <v>235</v>
      </c>
      <c r="F71" s="55">
        <v>119</v>
      </c>
      <c r="G71" s="59" t="s">
        <v>350</v>
      </c>
      <c r="H71" s="59" t="s">
        <v>237</v>
      </c>
      <c r="I71" s="73"/>
      <c r="J71" s="30"/>
    </row>
    <row r="72" spans="1:10">
      <c r="A72" s="82" t="s">
        <v>423</v>
      </c>
      <c r="B72" s="82" t="s">
        <v>101</v>
      </c>
      <c r="C72" s="59" t="s">
        <v>45</v>
      </c>
      <c r="D72" s="59" t="s">
        <v>192</v>
      </c>
      <c r="E72" s="55" t="s">
        <v>241</v>
      </c>
      <c r="F72" s="55">
        <v>357</v>
      </c>
      <c r="G72" s="59" t="s">
        <v>354</v>
      </c>
      <c r="H72" s="59" t="s">
        <v>445</v>
      </c>
      <c r="I72" s="73"/>
      <c r="J72" s="30"/>
    </row>
    <row r="73" spans="1:10">
      <c r="A73" s="82" t="s">
        <v>424</v>
      </c>
      <c r="B73" s="83" t="s">
        <v>102</v>
      </c>
      <c r="C73" s="67" t="s">
        <v>282</v>
      </c>
      <c r="D73" s="67" t="s">
        <v>294</v>
      </c>
      <c r="E73" s="55" t="s">
        <v>293</v>
      </c>
      <c r="F73" s="55">
        <v>5</v>
      </c>
      <c r="G73" s="67" t="s">
        <v>351</v>
      </c>
      <c r="H73" s="59" t="s">
        <v>295</v>
      </c>
      <c r="I73" s="59"/>
      <c r="J73" s="30"/>
    </row>
    <row r="74" spans="1:10">
      <c r="A74" s="82" t="s">
        <v>425</v>
      </c>
      <c r="B74" s="83" t="s">
        <v>103</v>
      </c>
      <c r="C74" s="55" t="s">
        <v>207</v>
      </c>
      <c r="D74" s="67" t="s">
        <v>183</v>
      </c>
      <c r="E74" s="55" t="s">
        <v>263</v>
      </c>
      <c r="F74" s="55">
        <v>15</v>
      </c>
      <c r="G74" s="55" t="s">
        <v>350</v>
      </c>
      <c r="H74" s="76" t="s">
        <v>208</v>
      </c>
      <c r="I74" s="59"/>
      <c r="J74" s="30"/>
    </row>
    <row r="75" spans="1:10">
      <c r="A75" s="82" t="s">
        <v>426</v>
      </c>
      <c r="B75" s="82" t="s">
        <v>104</v>
      </c>
      <c r="C75" s="59" t="s">
        <v>43</v>
      </c>
      <c r="D75" s="59" t="s">
        <v>188</v>
      </c>
      <c r="E75" s="55" t="s">
        <v>320</v>
      </c>
      <c r="F75" s="55">
        <v>10</v>
      </c>
      <c r="G75" s="59" t="s">
        <v>354</v>
      </c>
      <c r="H75" s="59" t="s">
        <v>42</v>
      </c>
      <c r="I75" s="73"/>
      <c r="J75" s="30"/>
    </row>
    <row r="76" spans="1:10">
      <c r="A76" s="82" t="s">
        <v>427</v>
      </c>
      <c r="B76" s="82" t="s">
        <v>105</v>
      </c>
      <c r="C76" s="59" t="s">
        <v>41</v>
      </c>
      <c r="D76" s="59" t="s">
        <v>119</v>
      </c>
      <c r="E76" s="55" t="s">
        <v>242</v>
      </c>
      <c r="F76" s="55">
        <v>21</v>
      </c>
      <c r="G76" s="59" t="s">
        <v>353</v>
      </c>
      <c r="H76" s="67" t="s">
        <v>217</v>
      </c>
      <c r="I76" s="73"/>
      <c r="J76" s="30"/>
    </row>
    <row r="77" spans="1:10">
      <c r="A77" s="82" t="s">
        <v>428</v>
      </c>
      <c r="B77" s="82" t="s">
        <v>106</v>
      </c>
      <c r="C77" s="59" t="s">
        <v>121</v>
      </c>
      <c r="D77" s="59" t="s">
        <v>122</v>
      </c>
      <c r="E77" s="55" t="s">
        <v>243</v>
      </c>
      <c r="F77" s="55">
        <v>1142</v>
      </c>
      <c r="G77" s="59" t="s">
        <v>352</v>
      </c>
      <c r="H77" s="59" t="s">
        <v>245</v>
      </c>
      <c r="I77" s="59"/>
      <c r="J77" s="30"/>
    </row>
    <row r="78" spans="1:10">
      <c r="A78" s="82" t="s">
        <v>429</v>
      </c>
      <c r="B78" s="83" t="s">
        <v>107</v>
      </c>
      <c r="C78" s="67" t="s">
        <v>40</v>
      </c>
      <c r="D78" s="67" t="s">
        <v>120</v>
      </c>
      <c r="E78" s="55" t="s">
        <v>247</v>
      </c>
      <c r="F78" s="55">
        <v>12</v>
      </c>
      <c r="G78" s="67" t="s">
        <v>351</v>
      </c>
      <c r="H78" s="67" t="s">
        <v>249</v>
      </c>
      <c r="I78" s="59"/>
      <c r="J78" s="30"/>
    </row>
    <row r="79" spans="1:10">
      <c r="A79" s="82" t="s">
        <v>399</v>
      </c>
      <c r="B79" s="83" t="s">
        <v>394</v>
      </c>
      <c r="C79" s="67" t="s">
        <v>201</v>
      </c>
      <c r="D79" s="67" t="s">
        <v>185</v>
      </c>
      <c r="E79" s="55" t="s">
        <v>262</v>
      </c>
      <c r="F79" s="55">
        <v>5</v>
      </c>
      <c r="G79" s="67" t="s">
        <v>350</v>
      </c>
      <c r="H79" s="67" t="s">
        <v>209</v>
      </c>
      <c r="I79" s="49"/>
      <c r="J79" s="31"/>
    </row>
    <row r="80" spans="1:10">
      <c r="A80" s="82" t="s">
        <v>430</v>
      </c>
      <c r="B80" s="83" t="s">
        <v>395</v>
      </c>
      <c r="C80" s="55" t="s">
        <v>367</v>
      </c>
      <c r="D80" s="55" t="s">
        <v>368</v>
      </c>
      <c r="E80" s="55" t="s">
        <v>369</v>
      </c>
      <c r="F80" s="66">
        <v>220</v>
      </c>
      <c r="G80" s="55" t="s">
        <v>350</v>
      </c>
      <c r="H80" s="51" t="s">
        <v>372</v>
      </c>
      <c r="I80" s="49"/>
      <c r="J80" s="31"/>
    </row>
    <row r="81" spans="1:11">
      <c r="A81" s="35"/>
      <c r="B81" s="30"/>
      <c r="C81" s="30"/>
      <c r="D81" s="30"/>
      <c r="E81" s="30"/>
      <c r="F81" s="30"/>
      <c r="G81" s="30"/>
      <c r="H81" s="36"/>
      <c r="I81" s="37"/>
      <c r="J81" s="30"/>
    </row>
    <row r="82" spans="1:11">
      <c r="A82" s="14" t="s">
        <v>389</v>
      </c>
      <c r="B82" s="30"/>
      <c r="C82" s="30"/>
      <c r="D82" s="30"/>
      <c r="E82" s="30"/>
      <c r="F82" s="30"/>
      <c r="G82" s="30"/>
      <c r="H82" s="36"/>
      <c r="I82" s="37"/>
      <c r="J82" s="30"/>
    </row>
    <row r="83" spans="1:11">
      <c r="A83" s="35"/>
      <c r="B83" s="30"/>
      <c r="C83" s="30"/>
      <c r="D83" s="30"/>
      <c r="E83" s="30"/>
      <c r="F83" s="30"/>
      <c r="G83" s="30"/>
      <c r="H83" s="36"/>
      <c r="I83" s="37"/>
      <c r="J83" s="30"/>
    </row>
    <row r="84" spans="1:11">
      <c r="A84" s="38"/>
      <c r="B84" s="39"/>
      <c r="C84" s="39"/>
      <c r="D84" s="39"/>
      <c r="E84" s="39"/>
      <c r="F84" s="39"/>
      <c r="G84" s="39"/>
      <c r="H84" s="39"/>
      <c r="I84" s="39"/>
      <c r="J84" s="31"/>
    </row>
    <row r="85" spans="1:11">
      <c r="A85" s="40"/>
      <c r="B85" s="40"/>
      <c r="C85" s="41"/>
      <c r="D85" s="41"/>
      <c r="E85" s="41"/>
      <c r="F85" s="41"/>
      <c r="G85" s="41"/>
      <c r="H85" s="41"/>
      <c r="I85" s="42"/>
      <c r="J85" s="31"/>
    </row>
    <row r="86" spans="1:11">
      <c r="A86" s="24"/>
      <c r="B86" s="24"/>
      <c r="C86" s="10"/>
      <c r="D86" s="10"/>
      <c r="E86" s="10"/>
      <c r="F86" s="10"/>
      <c r="G86" s="10"/>
      <c r="H86" s="10"/>
      <c r="I86" s="21"/>
      <c r="J86" s="2"/>
    </row>
    <row r="87" spans="1:11">
      <c r="A87" s="24"/>
      <c r="B87" s="24"/>
      <c r="C87" s="10"/>
      <c r="D87" s="10"/>
      <c r="E87" s="10"/>
      <c r="F87" s="10"/>
      <c r="G87" s="10"/>
      <c r="H87" s="10"/>
      <c r="I87" s="21"/>
      <c r="J87" s="2"/>
    </row>
    <row r="88" spans="1:11">
      <c r="A88" s="11"/>
      <c r="B88" s="11"/>
      <c r="C88" s="12"/>
      <c r="D88" s="12"/>
      <c r="E88" s="12"/>
      <c r="F88" s="12"/>
      <c r="G88" s="12"/>
      <c r="H88" s="12"/>
      <c r="I88" s="4"/>
      <c r="J88" s="2"/>
    </row>
    <row r="89" spans="1:11">
      <c r="A89" s="11"/>
      <c r="B89" s="11"/>
      <c r="C89" s="12"/>
      <c r="D89" s="12"/>
      <c r="E89" s="12"/>
      <c r="F89" s="12"/>
      <c r="G89" s="12"/>
      <c r="H89" s="12"/>
      <c r="I89" s="4"/>
      <c r="J89" s="2"/>
    </row>
    <row r="90" spans="1:11">
      <c r="B90" s="14"/>
      <c r="C90" s="14"/>
      <c r="D90" s="14"/>
      <c r="E90" s="14"/>
      <c r="F90" s="14"/>
      <c r="G90" s="14"/>
      <c r="H90" s="14"/>
      <c r="I90" s="14"/>
      <c r="J90" s="14"/>
      <c r="K90" s="9"/>
    </row>
    <row r="91" spans="1:11" ht="15.6">
      <c r="A91" s="18"/>
      <c r="B91" s="19"/>
      <c r="C91" s="22"/>
      <c r="D91" s="22"/>
      <c r="E91" s="22"/>
      <c r="F91" s="22"/>
      <c r="G91" s="22"/>
      <c r="H91" s="22"/>
      <c r="I91" s="22"/>
      <c r="J91" s="14"/>
      <c r="K91" s="9"/>
    </row>
    <row r="92" spans="1:11" ht="15.6">
      <c r="A92" s="20"/>
      <c r="B92" s="20"/>
      <c r="C92" s="9"/>
      <c r="D92" s="9"/>
      <c r="E92" s="9"/>
      <c r="F92" s="9"/>
      <c r="G92" s="9"/>
      <c r="H92" s="9"/>
      <c r="I92" s="22"/>
      <c r="J92" s="14"/>
      <c r="K92" s="9"/>
    </row>
    <row r="93" spans="1:11" ht="15.6">
      <c r="A93" s="20"/>
      <c r="B93" s="20"/>
      <c r="C93" s="9"/>
      <c r="D93" s="9"/>
      <c r="E93" s="9"/>
      <c r="F93" s="9"/>
      <c r="G93" s="9"/>
      <c r="H93" s="9"/>
      <c r="I93" s="22"/>
      <c r="J93" s="14"/>
      <c r="K93" s="9"/>
    </row>
    <row r="94" spans="1:11" ht="15.6">
      <c r="A94" s="18"/>
      <c r="B94" s="19"/>
      <c r="C94" s="22"/>
      <c r="D94" s="22"/>
      <c r="E94" s="22"/>
      <c r="F94" s="22"/>
      <c r="G94" s="22"/>
      <c r="H94" s="22"/>
      <c r="I94" s="22"/>
      <c r="J94" s="14"/>
      <c r="K94" s="9"/>
    </row>
    <row r="95" spans="1:11">
      <c r="A95" s="13"/>
      <c r="B95" s="9"/>
      <c r="C95" s="23"/>
      <c r="D95" s="6"/>
      <c r="E95" s="6"/>
      <c r="F95" s="6"/>
      <c r="G95" s="6"/>
      <c r="H95" s="6"/>
    </row>
    <row r="96" spans="1:11">
      <c r="A96" s="13"/>
      <c r="B96" s="9"/>
      <c r="C96" s="8"/>
      <c r="D96" s="6"/>
      <c r="E96" s="6"/>
      <c r="F96" s="6"/>
      <c r="G96" s="6"/>
      <c r="H96" s="6"/>
    </row>
    <row r="97" spans="1:10">
      <c r="A97" s="13"/>
      <c r="B97" s="9"/>
      <c r="C97" s="8"/>
      <c r="D97" s="6"/>
      <c r="E97" s="6"/>
      <c r="F97" s="6"/>
      <c r="G97" s="6"/>
      <c r="H97" s="6"/>
    </row>
    <row r="98" spans="1:10">
      <c r="A98" s="13"/>
      <c r="B98" s="9"/>
      <c r="C98" s="8"/>
      <c r="D98" s="6"/>
      <c r="E98" s="6"/>
      <c r="F98" s="6"/>
      <c r="G98" s="6"/>
      <c r="H98" s="6"/>
    </row>
    <row r="99" spans="1:10">
      <c r="A99" s="15"/>
      <c r="B99" s="14"/>
      <c r="C99" s="14"/>
      <c r="D99" s="4"/>
      <c r="E99" s="4"/>
      <c r="F99" s="4"/>
      <c r="G99" s="4"/>
      <c r="H99" s="4"/>
      <c r="I99" s="4"/>
      <c r="J99" s="2"/>
    </row>
    <row r="100" spans="1:10">
      <c r="A100" s="17"/>
      <c r="B100" s="16"/>
      <c r="C100" s="2"/>
      <c r="D100" s="2"/>
      <c r="E100" s="2"/>
      <c r="F100" s="2"/>
      <c r="G100" s="2"/>
      <c r="H100" s="2"/>
      <c r="I100" s="4"/>
      <c r="J100" s="2"/>
    </row>
    <row r="101" spans="1:10">
      <c r="A101" s="17"/>
      <c r="B101" s="16"/>
      <c r="C101" s="2"/>
      <c r="D101" s="2"/>
      <c r="E101" s="2"/>
      <c r="F101" s="2"/>
      <c r="G101" s="2"/>
      <c r="H101" s="2"/>
      <c r="I101" s="4"/>
      <c r="J101" s="2"/>
    </row>
    <row r="102" spans="1:10">
      <c r="A102" s="17"/>
      <c r="B102" s="16"/>
      <c r="C102" s="25"/>
      <c r="D102" s="25"/>
      <c r="E102" s="25"/>
      <c r="F102" s="25"/>
      <c r="G102" s="25"/>
      <c r="H102" s="25"/>
      <c r="I102" s="21"/>
      <c r="J102" s="2"/>
    </row>
    <row r="103" spans="1:10">
      <c r="A103" s="17"/>
      <c r="B103" s="16"/>
      <c r="C103" s="26"/>
      <c r="D103" s="26"/>
      <c r="E103" s="26"/>
      <c r="F103" s="26"/>
      <c r="G103" s="26"/>
      <c r="H103" s="26"/>
      <c r="I103" s="21"/>
      <c r="J103" s="2"/>
    </row>
    <row r="104" spans="1:10">
      <c r="A104" s="17"/>
      <c r="B104" s="16"/>
      <c r="C104" s="26"/>
      <c r="D104" s="26"/>
      <c r="E104" s="26"/>
      <c r="F104" s="26"/>
      <c r="G104" s="26"/>
      <c r="H104" s="27"/>
      <c r="I104" s="21"/>
      <c r="J104" s="2"/>
    </row>
    <row r="105" spans="1:10">
      <c r="A105" s="3"/>
      <c r="B105" s="2"/>
      <c r="C105" s="25"/>
      <c r="D105" s="25"/>
      <c r="E105" s="25"/>
      <c r="F105" s="25"/>
      <c r="G105" s="25"/>
      <c r="H105" s="25"/>
      <c r="I105" s="21"/>
      <c r="J105" s="2"/>
    </row>
    <row r="106" spans="1:10">
      <c r="A106" s="3"/>
      <c r="B106" s="2"/>
      <c r="C106" s="25"/>
      <c r="D106" s="25"/>
      <c r="E106" s="25"/>
      <c r="F106" s="25"/>
      <c r="G106" s="25"/>
      <c r="H106" s="25"/>
      <c r="I106" s="21"/>
      <c r="J106" s="2"/>
    </row>
    <row r="107" spans="1:10">
      <c r="A107" s="3"/>
      <c r="B107" s="2"/>
      <c r="C107" s="25"/>
      <c r="D107" s="25"/>
      <c r="E107" s="25"/>
      <c r="F107" s="25"/>
      <c r="G107" s="25"/>
      <c r="H107" s="25"/>
      <c r="I107" s="21"/>
      <c r="J107" s="2"/>
    </row>
    <row r="108" spans="1:10">
      <c r="A108" s="3"/>
      <c r="B108" s="2"/>
      <c r="C108" s="25"/>
      <c r="D108" s="25"/>
      <c r="E108" s="25"/>
      <c r="F108" s="25"/>
      <c r="G108" s="25"/>
      <c r="H108" s="25"/>
      <c r="I108" s="21"/>
      <c r="J108" s="2"/>
    </row>
    <row r="109" spans="1:10">
      <c r="A109" s="3"/>
      <c r="B109" s="2"/>
      <c r="C109" s="2"/>
      <c r="D109" s="2"/>
      <c r="E109" s="2"/>
      <c r="F109" s="2"/>
      <c r="G109" s="2"/>
      <c r="H109" s="2"/>
      <c r="I109" s="4"/>
      <c r="J109" s="2"/>
    </row>
    <row r="110" spans="1:10">
      <c r="A110" s="3"/>
      <c r="B110" s="2"/>
      <c r="C110" s="2"/>
      <c r="D110" s="2"/>
      <c r="E110" s="2"/>
      <c r="F110" s="2"/>
      <c r="G110" s="2"/>
      <c r="H110" s="2"/>
      <c r="I110" s="4"/>
      <c r="J110" s="2"/>
    </row>
    <row r="111" spans="1:10">
      <c r="A111" s="3"/>
      <c r="B111" s="2"/>
      <c r="C111" s="2"/>
      <c r="D111" s="2"/>
      <c r="E111" s="2"/>
      <c r="F111" s="2"/>
      <c r="G111" s="2"/>
      <c r="H111" s="2"/>
      <c r="I111" s="4"/>
      <c r="J111" s="2"/>
    </row>
    <row r="112" spans="1:10">
      <c r="A112" s="3"/>
      <c r="B112" s="2"/>
      <c r="C112" s="2"/>
      <c r="D112" s="2"/>
      <c r="E112" s="2"/>
      <c r="F112" s="2"/>
      <c r="G112" s="2"/>
      <c r="H112" s="2"/>
      <c r="I112" s="4"/>
      <c r="J112" s="2"/>
    </row>
    <row r="113" spans="1:10">
      <c r="A113" s="3"/>
      <c r="B113" s="2"/>
      <c r="C113" s="2"/>
      <c r="D113" s="2"/>
      <c r="E113" s="2"/>
      <c r="F113" s="2"/>
      <c r="G113" s="2"/>
      <c r="H113" s="2"/>
      <c r="I113" s="4"/>
      <c r="J113" s="2"/>
    </row>
    <row r="114" spans="1:10">
      <c r="A114" s="3"/>
      <c r="B114" s="2"/>
      <c r="C114" s="2"/>
      <c r="D114" s="2"/>
      <c r="E114" s="2"/>
      <c r="F114" s="2"/>
      <c r="G114" s="2"/>
      <c r="H114" s="2"/>
      <c r="I114" s="4"/>
      <c r="J114" s="2"/>
    </row>
    <row r="115" spans="1:10">
      <c r="A115" s="3"/>
      <c r="B115" s="2"/>
      <c r="C115" s="2"/>
      <c r="D115" s="2"/>
      <c r="E115" s="2"/>
      <c r="F115" s="2"/>
      <c r="G115" s="2"/>
      <c r="H115" s="2"/>
      <c r="I115" s="4"/>
      <c r="J115" s="2"/>
    </row>
    <row r="116" spans="1:10">
      <c r="A116" s="3"/>
      <c r="B116" s="2"/>
      <c r="C116" s="2"/>
      <c r="D116" s="2"/>
      <c r="E116" s="2"/>
      <c r="F116" s="2"/>
      <c r="G116" s="2"/>
      <c r="H116" s="2"/>
      <c r="I116" s="4"/>
      <c r="J116" s="2"/>
    </row>
    <row r="117" spans="1:10">
      <c r="A117" s="3"/>
      <c r="B117" s="2"/>
      <c r="C117" s="2"/>
      <c r="D117" s="2"/>
      <c r="E117" s="2"/>
      <c r="F117" s="2"/>
      <c r="G117" s="2"/>
      <c r="H117" s="2"/>
      <c r="I117" s="4"/>
      <c r="J117" s="2"/>
    </row>
    <row r="118" spans="1:10">
      <c r="A118" s="3"/>
      <c r="B118" s="2"/>
      <c r="C118" s="2"/>
      <c r="D118" s="2"/>
      <c r="E118" s="2"/>
      <c r="F118" s="2"/>
      <c r="G118" s="2"/>
      <c r="H118" s="2"/>
      <c r="I118" s="4"/>
      <c r="J118" s="2"/>
    </row>
    <row r="119" spans="1:10">
      <c r="A119" s="3"/>
      <c r="B119" s="2"/>
      <c r="C119" s="2"/>
      <c r="D119" s="2"/>
      <c r="E119" s="2"/>
      <c r="F119" s="2"/>
      <c r="G119" s="2"/>
      <c r="H119" s="2"/>
      <c r="I119" s="4"/>
      <c r="J119" s="2"/>
    </row>
    <row r="120" spans="1:10">
      <c r="A120" s="3"/>
      <c r="B120" s="2"/>
      <c r="C120" s="2"/>
      <c r="D120" s="2"/>
      <c r="E120" s="2"/>
      <c r="F120" s="2"/>
      <c r="G120" s="2"/>
      <c r="H120" s="2"/>
      <c r="I120" s="4"/>
      <c r="J120" s="2"/>
    </row>
    <row r="121" spans="1:10">
      <c r="A121" s="3"/>
      <c r="B121" s="2"/>
      <c r="C121" s="2"/>
      <c r="D121" s="2"/>
      <c r="E121" s="2"/>
      <c r="F121" s="2"/>
      <c r="G121" s="2"/>
      <c r="H121" s="2"/>
      <c r="I121" s="4"/>
      <c r="J121" s="2"/>
    </row>
    <row r="122" spans="1:10">
      <c r="A122" s="3"/>
      <c r="B122" s="2"/>
      <c r="C122" s="2"/>
      <c r="D122" s="2"/>
      <c r="E122" s="2"/>
      <c r="F122" s="2"/>
      <c r="G122" s="2"/>
      <c r="H122" s="2"/>
      <c r="I122" s="4"/>
      <c r="J122" s="2"/>
    </row>
    <row r="123" spans="1:10">
      <c r="A123" s="3"/>
      <c r="B123" s="2"/>
      <c r="C123" s="2"/>
      <c r="D123" s="2"/>
      <c r="E123" s="2"/>
      <c r="F123" s="2"/>
      <c r="G123" s="2"/>
      <c r="H123" s="2"/>
      <c r="I123" s="4"/>
      <c r="J123" s="2"/>
    </row>
    <row r="124" spans="1:10">
      <c r="A124" s="3"/>
      <c r="B124" s="2"/>
      <c r="C124" s="2"/>
      <c r="D124" s="2"/>
      <c r="E124" s="2"/>
      <c r="F124" s="2"/>
      <c r="G124" s="2"/>
      <c r="H124" s="2"/>
      <c r="I124" s="4"/>
      <c r="J124" s="2"/>
    </row>
    <row r="125" spans="1:10">
      <c r="A125" s="3"/>
      <c r="B125" s="2"/>
      <c r="C125" s="2"/>
      <c r="D125" s="2"/>
      <c r="E125" s="2"/>
      <c r="F125" s="2"/>
      <c r="G125" s="2"/>
      <c r="H125" s="2"/>
      <c r="I125" s="4"/>
      <c r="J125" s="2"/>
    </row>
    <row r="126" spans="1:10">
      <c r="A126" s="3"/>
      <c r="B126" s="2"/>
      <c r="C126" s="2"/>
      <c r="D126" s="2"/>
      <c r="E126" s="2"/>
      <c r="F126" s="2"/>
      <c r="G126" s="2"/>
      <c r="H126" s="2"/>
      <c r="I126" s="4"/>
      <c r="J126" s="2"/>
    </row>
    <row r="127" spans="1:10">
      <c r="A127" s="3"/>
      <c r="B127" s="2"/>
      <c r="C127" s="2"/>
      <c r="D127" s="2"/>
      <c r="E127" s="2"/>
      <c r="F127" s="2"/>
      <c r="G127" s="2"/>
      <c r="H127" s="2"/>
      <c r="I127" s="4"/>
      <c r="J127" s="2"/>
    </row>
    <row r="128" spans="1:10">
      <c r="A128" s="3"/>
      <c r="B128" s="2"/>
      <c r="C128" s="2"/>
      <c r="D128" s="2"/>
      <c r="E128" s="2"/>
      <c r="F128" s="2"/>
      <c r="G128" s="2"/>
      <c r="H128" s="2"/>
      <c r="I128" s="4"/>
      <c r="J128" s="2"/>
    </row>
    <row r="129" spans="1:10">
      <c r="A129" s="3"/>
      <c r="B129" s="2"/>
      <c r="C129" s="2"/>
      <c r="D129" s="2"/>
      <c r="E129" s="2"/>
      <c r="F129" s="2"/>
      <c r="G129" s="2"/>
      <c r="H129" s="2"/>
      <c r="I129" s="4"/>
      <c r="J129" s="2"/>
    </row>
    <row r="130" spans="1:10">
      <c r="A130" s="3"/>
      <c r="B130" s="2"/>
      <c r="C130" s="2"/>
      <c r="D130" s="2"/>
      <c r="E130" s="2"/>
      <c r="F130" s="2"/>
      <c r="G130" s="2"/>
      <c r="H130" s="2"/>
      <c r="I130" s="4"/>
      <c r="J130" s="2"/>
    </row>
    <row r="131" spans="1:10">
      <c r="A131" s="3"/>
      <c r="B131" s="2"/>
      <c r="C131" s="2"/>
      <c r="D131" s="2"/>
      <c r="E131" s="2"/>
      <c r="F131" s="2"/>
      <c r="G131" s="2"/>
      <c r="H131" s="2"/>
      <c r="I131" s="4"/>
      <c r="J131" s="2"/>
    </row>
    <row r="132" spans="1:10">
      <c r="A132" s="3"/>
      <c r="B132" s="2"/>
      <c r="C132" s="2"/>
      <c r="D132" s="2"/>
      <c r="E132" s="2"/>
      <c r="F132" s="2"/>
      <c r="G132" s="2"/>
      <c r="H132" s="2"/>
      <c r="I132" s="4"/>
      <c r="J132" s="2"/>
    </row>
    <row r="133" spans="1:10">
      <c r="A133" s="3"/>
      <c r="B133" s="2"/>
      <c r="C133" s="2"/>
      <c r="D133" s="2"/>
      <c r="E133" s="2"/>
      <c r="F133" s="2"/>
      <c r="G133" s="2"/>
      <c r="H133" s="2"/>
      <c r="I133" s="4"/>
      <c r="J133" s="2"/>
    </row>
    <row r="134" spans="1:10">
      <c r="A134" s="3"/>
      <c r="B134" s="2"/>
      <c r="C134" s="2"/>
      <c r="D134" s="2"/>
      <c r="E134" s="2"/>
      <c r="F134" s="2"/>
      <c r="G134" s="2"/>
      <c r="H134" s="2"/>
      <c r="I134" s="4"/>
      <c r="J134" s="2"/>
    </row>
    <row r="135" spans="1:10">
      <c r="A135" s="3"/>
      <c r="B135" s="2"/>
      <c r="C135" s="2"/>
      <c r="D135" s="2"/>
      <c r="E135" s="2"/>
      <c r="F135" s="2"/>
      <c r="G135" s="2"/>
      <c r="H135" s="2"/>
      <c r="I135" s="4"/>
      <c r="J135" s="2"/>
    </row>
    <row r="136" spans="1:10">
      <c r="A136" s="3"/>
      <c r="B136" s="2"/>
      <c r="C136" s="2"/>
      <c r="D136" s="2"/>
      <c r="E136" s="2"/>
      <c r="F136" s="2"/>
      <c r="G136" s="2"/>
      <c r="H136" s="2"/>
      <c r="I136" s="4"/>
      <c r="J136" s="2"/>
    </row>
    <row r="137" spans="1:10">
      <c r="A137" s="3"/>
      <c r="B137" s="2"/>
      <c r="C137" s="2"/>
      <c r="D137" s="2"/>
      <c r="E137" s="2"/>
      <c r="F137" s="2"/>
      <c r="G137" s="2"/>
      <c r="H137" s="2"/>
      <c r="I137" s="4"/>
      <c r="J137" s="2"/>
    </row>
    <row r="138" spans="1:10">
      <c r="A138" s="3"/>
      <c r="B138" s="2"/>
      <c r="C138" s="2"/>
      <c r="D138" s="2"/>
      <c r="E138" s="2"/>
      <c r="F138" s="2"/>
      <c r="G138" s="2"/>
      <c r="H138" s="2"/>
      <c r="I138" s="4"/>
      <c r="J138" s="2"/>
    </row>
    <row r="139" spans="1:10">
      <c r="A139" s="3"/>
      <c r="B139" s="2"/>
      <c r="C139" s="2"/>
      <c r="D139" s="2"/>
      <c r="E139" s="2"/>
      <c r="F139" s="2"/>
      <c r="G139" s="2"/>
      <c r="H139" s="2"/>
      <c r="I139" s="4"/>
      <c r="J139" s="2"/>
    </row>
    <row r="140" spans="1:10">
      <c r="A140" s="3"/>
      <c r="B140" s="2"/>
      <c r="C140" s="2"/>
      <c r="D140" s="2"/>
      <c r="E140" s="2"/>
      <c r="F140" s="2"/>
      <c r="G140" s="2"/>
      <c r="H140" s="2"/>
      <c r="I140" s="4"/>
      <c r="J140" s="2"/>
    </row>
    <row r="141" spans="1:10">
      <c r="A141" s="3"/>
      <c r="B141" s="2"/>
      <c r="C141" s="2"/>
      <c r="D141" s="2"/>
      <c r="E141" s="2"/>
      <c r="F141" s="2"/>
      <c r="G141" s="2"/>
      <c r="H141" s="2"/>
      <c r="I141" s="4"/>
      <c r="J141" s="2"/>
    </row>
    <row r="142" spans="1:10">
      <c r="A142" s="3"/>
      <c r="B142" s="2"/>
      <c r="C142" s="2"/>
      <c r="D142" s="2"/>
      <c r="E142" s="2"/>
      <c r="F142" s="2"/>
      <c r="G142" s="2"/>
      <c r="H142" s="2"/>
      <c r="I142" s="4"/>
      <c r="J142" s="2"/>
    </row>
    <row r="143" spans="1:10">
      <c r="A143" s="3"/>
      <c r="B143" s="2"/>
      <c r="C143" s="2"/>
      <c r="D143" s="2"/>
      <c r="E143" s="2"/>
      <c r="F143" s="2"/>
      <c r="G143" s="2"/>
      <c r="H143" s="2"/>
      <c r="I143" s="4"/>
      <c r="J143" s="2"/>
    </row>
    <row r="144" spans="1:10">
      <c r="A144" s="3"/>
      <c r="B144" s="2"/>
      <c r="C144" s="2"/>
      <c r="D144" s="2"/>
      <c r="E144" s="2"/>
      <c r="F144" s="2"/>
      <c r="G144" s="2"/>
      <c r="H144" s="2"/>
      <c r="I144" s="4"/>
      <c r="J144" s="2"/>
    </row>
    <row r="145" spans="1:10">
      <c r="A145" s="3"/>
      <c r="B145" s="2"/>
      <c r="C145" s="2"/>
      <c r="D145" s="2"/>
      <c r="E145" s="2"/>
      <c r="F145" s="2"/>
      <c r="G145" s="2"/>
      <c r="H145" s="2"/>
      <c r="I145" s="4"/>
      <c r="J145" s="2"/>
    </row>
    <row r="146" spans="1:10">
      <c r="A146" s="3"/>
      <c r="B146" s="2"/>
      <c r="C146" s="2"/>
      <c r="D146" s="2"/>
      <c r="E146" s="2"/>
      <c r="F146" s="2"/>
      <c r="G146" s="2"/>
      <c r="H146" s="2"/>
      <c r="I146" s="4"/>
      <c r="J146" s="2"/>
    </row>
    <row r="147" spans="1:10">
      <c r="A147" s="3"/>
      <c r="B147" s="2"/>
      <c r="C147" s="2"/>
      <c r="D147" s="2"/>
      <c r="E147" s="2"/>
      <c r="F147" s="2"/>
      <c r="G147" s="2"/>
      <c r="H147" s="2"/>
      <c r="I147" s="4"/>
      <c r="J147" s="2"/>
    </row>
    <row r="148" spans="1:10">
      <c r="A148" s="3"/>
      <c r="B148" s="2"/>
      <c r="C148" s="2"/>
      <c r="D148" s="2"/>
      <c r="E148" s="2"/>
      <c r="F148" s="2"/>
      <c r="G148" s="2"/>
      <c r="H148" s="2"/>
      <c r="I148" s="4"/>
      <c r="J148" s="2"/>
    </row>
    <row r="149" spans="1:10">
      <c r="A149" s="3"/>
      <c r="B149" s="2"/>
      <c r="C149" s="2"/>
      <c r="D149" s="2"/>
      <c r="E149" s="2"/>
      <c r="F149" s="2"/>
      <c r="G149" s="2"/>
      <c r="H149" s="2"/>
      <c r="I149" s="4"/>
      <c r="J149" s="2"/>
    </row>
    <row r="150" spans="1:10">
      <c r="A150" s="3"/>
      <c r="B150" s="2"/>
      <c r="C150" s="2"/>
      <c r="D150" s="2"/>
      <c r="E150" s="2"/>
      <c r="F150" s="2"/>
      <c r="G150" s="2"/>
      <c r="H150" s="2"/>
      <c r="I150" s="4"/>
      <c r="J150" s="2"/>
    </row>
    <row r="151" spans="1:10">
      <c r="A151" s="3"/>
      <c r="B151" s="2"/>
      <c r="C151" s="2"/>
      <c r="D151" s="2"/>
      <c r="E151" s="2"/>
      <c r="F151" s="2"/>
      <c r="G151" s="2"/>
      <c r="H151" s="2"/>
      <c r="I151" s="4"/>
      <c r="J151" s="2"/>
    </row>
    <row r="152" spans="1:10">
      <c r="A152" s="3"/>
      <c r="B152" s="2"/>
      <c r="C152" s="2"/>
      <c r="D152" s="2"/>
      <c r="E152" s="2"/>
      <c r="F152" s="2"/>
      <c r="G152" s="2"/>
      <c r="H152" s="2"/>
      <c r="I152" s="4"/>
      <c r="J152" s="2"/>
    </row>
    <row r="153" spans="1:10">
      <c r="A153" s="3"/>
      <c r="B153" s="2"/>
      <c r="C153" s="2"/>
      <c r="D153" s="2"/>
      <c r="E153" s="2"/>
      <c r="F153" s="2"/>
      <c r="G153" s="2"/>
      <c r="H153" s="2"/>
      <c r="I153" s="4"/>
      <c r="J153" s="2"/>
    </row>
    <row r="154" spans="1:10">
      <c r="A154" s="3"/>
      <c r="B154" s="2"/>
      <c r="C154" s="2"/>
      <c r="D154" s="2"/>
      <c r="E154" s="2"/>
      <c r="F154" s="2"/>
      <c r="G154" s="2"/>
      <c r="H154" s="2"/>
      <c r="I154" s="4"/>
      <c r="J154" s="2"/>
    </row>
    <row r="155" spans="1:10">
      <c r="A155" s="3"/>
      <c r="B155" s="2"/>
      <c r="C155" s="2"/>
      <c r="D155" s="2"/>
      <c r="E155" s="2"/>
      <c r="F155" s="2"/>
      <c r="G155" s="2"/>
      <c r="H155" s="2"/>
      <c r="I155" s="4"/>
      <c r="J155" s="2"/>
    </row>
    <row r="156" spans="1:10">
      <c r="A156" s="3"/>
      <c r="B156" s="2"/>
      <c r="C156" s="2"/>
      <c r="D156" s="2"/>
      <c r="E156" s="2"/>
      <c r="F156" s="2"/>
      <c r="G156" s="2"/>
      <c r="H156" s="2"/>
      <c r="I156" s="4"/>
      <c r="J156" s="2"/>
    </row>
    <row r="157" spans="1:10">
      <c r="A157" s="3"/>
      <c r="B157" s="2"/>
      <c r="C157" s="2"/>
      <c r="D157" s="2"/>
      <c r="E157" s="2"/>
      <c r="F157" s="2"/>
      <c r="G157" s="2"/>
      <c r="H157" s="2"/>
      <c r="I157" s="4"/>
      <c r="J157" s="2"/>
    </row>
    <row r="158" spans="1:10">
      <c r="A158" s="3"/>
      <c r="B158" s="2"/>
      <c r="C158" s="2"/>
      <c r="D158" s="2"/>
      <c r="E158" s="2"/>
      <c r="F158" s="2"/>
      <c r="G158" s="2"/>
      <c r="H158" s="2"/>
      <c r="I158" s="4"/>
      <c r="J158" s="2"/>
    </row>
    <row r="159" spans="1:10">
      <c r="A159" s="3"/>
      <c r="B159" s="2"/>
      <c r="C159" s="2"/>
      <c r="D159" s="2"/>
      <c r="E159" s="2"/>
      <c r="F159" s="2"/>
      <c r="G159" s="2"/>
      <c r="H159" s="2"/>
      <c r="I159" s="4"/>
      <c r="J159" s="2"/>
    </row>
    <row r="160" spans="1:10">
      <c r="A160" s="3"/>
      <c r="B160" s="2"/>
      <c r="C160" s="2"/>
      <c r="D160" s="2"/>
      <c r="E160" s="2"/>
      <c r="F160" s="2"/>
      <c r="G160" s="2"/>
      <c r="H160" s="2"/>
      <c r="I160" s="4"/>
      <c r="J160" s="2"/>
    </row>
    <row r="161" spans="1:10">
      <c r="A161" s="3"/>
      <c r="B161" s="2"/>
      <c r="C161" s="2"/>
      <c r="D161" s="2"/>
      <c r="E161" s="2"/>
      <c r="F161" s="2"/>
      <c r="G161" s="2"/>
      <c r="H161" s="2"/>
      <c r="I161" s="4"/>
      <c r="J161" s="2"/>
    </row>
    <row r="162" spans="1:10">
      <c r="A162" s="3"/>
      <c r="B162" s="2"/>
      <c r="C162" s="2"/>
      <c r="D162" s="2"/>
      <c r="E162" s="2"/>
      <c r="F162" s="2"/>
      <c r="G162" s="2"/>
      <c r="H162" s="2"/>
      <c r="I162" s="4"/>
      <c r="J162" s="2"/>
    </row>
    <row r="163" spans="1:10">
      <c r="A163" s="3"/>
      <c r="B163" s="2"/>
      <c r="C163" s="2"/>
      <c r="D163" s="2"/>
      <c r="E163" s="2"/>
      <c r="F163" s="2"/>
      <c r="G163" s="2"/>
      <c r="H163" s="2"/>
      <c r="I163" s="4"/>
      <c r="J163" s="2"/>
    </row>
    <row r="164" spans="1:10">
      <c r="A164" s="3"/>
      <c r="B164" s="2"/>
      <c r="C164" s="2"/>
      <c r="D164" s="2"/>
      <c r="E164" s="2"/>
      <c r="F164" s="2"/>
      <c r="G164" s="2"/>
      <c r="H164" s="2"/>
      <c r="I164" s="4"/>
      <c r="J164" s="2"/>
    </row>
    <row r="165" spans="1:10">
      <c r="A165" s="3"/>
      <c r="B165" s="2"/>
      <c r="C165" s="2"/>
      <c r="D165" s="2"/>
      <c r="E165" s="2"/>
      <c r="F165" s="2"/>
      <c r="G165" s="2"/>
      <c r="H165" s="2"/>
      <c r="I165" s="4"/>
      <c r="J165" s="2"/>
    </row>
    <row r="166" spans="1:10">
      <c r="A166" s="3"/>
      <c r="B166" s="2"/>
      <c r="C166" s="2"/>
      <c r="D166" s="2"/>
      <c r="E166" s="2"/>
      <c r="F166" s="2"/>
      <c r="G166" s="2"/>
      <c r="H166" s="2"/>
      <c r="I166" s="4"/>
      <c r="J166" s="2"/>
    </row>
    <row r="167" spans="1:10">
      <c r="A167" s="3"/>
      <c r="B167" s="2"/>
      <c r="C167" s="2"/>
      <c r="D167" s="2"/>
      <c r="E167" s="2"/>
      <c r="F167" s="2"/>
      <c r="G167" s="2"/>
      <c r="H167" s="2"/>
      <c r="I167" s="4"/>
      <c r="J167" s="2"/>
    </row>
    <row r="168" spans="1:10">
      <c r="A168" s="3"/>
      <c r="B168" s="2"/>
      <c r="C168" s="2"/>
      <c r="D168" s="2"/>
      <c r="E168" s="2"/>
      <c r="F168" s="2"/>
      <c r="G168" s="2"/>
      <c r="H168" s="2"/>
      <c r="I168" s="4"/>
      <c r="J168" s="2"/>
    </row>
    <row r="169" spans="1:10">
      <c r="A169" s="3"/>
      <c r="B169" s="2"/>
      <c r="C169" s="2"/>
      <c r="D169" s="2"/>
      <c r="E169" s="2"/>
      <c r="F169" s="2"/>
      <c r="G169" s="2"/>
      <c r="H169" s="2"/>
      <c r="I169" s="4"/>
      <c r="J169" s="2"/>
    </row>
    <row r="170" spans="1:10">
      <c r="A170" s="3"/>
      <c r="B170" s="2"/>
      <c r="C170" s="2"/>
      <c r="D170" s="2"/>
      <c r="E170" s="2"/>
      <c r="F170" s="2"/>
      <c r="G170" s="2"/>
      <c r="H170" s="2"/>
      <c r="I170" s="4"/>
      <c r="J170" s="2"/>
    </row>
    <row r="171" spans="1:10">
      <c r="A171" s="3"/>
      <c r="B171" s="2"/>
      <c r="C171" s="2"/>
      <c r="D171" s="2"/>
      <c r="E171" s="2"/>
      <c r="F171" s="2"/>
      <c r="G171" s="2"/>
      <c r="H171" s="2"/>
      <c r="I171" s="4"/>
      <c r="J171" s="2"/>
    </row>
    <row r="172" spans="1:10">
      <c r="A172" s="3"/>
      <c r="B172" s="2"/>
      <c r="C172" s="2"/>
      <c r="D172" s="2"/>
      <c r="E172" s="2"/>
      <c r="F172" s="2"/>
      <c r="G172" s="2"/>
      <c r="H172" s="2"/>
      <c r="I172" s="4"/>
      <c r="J172" s="2"/>
    </row>
    <row r="173" spans="1:10">
      <c r="A173" s="3"/>
      <c r="B173" s="2"/>
      <c r="C173" s="2"/>
      <c r="D173" s="2"/>
      <c r="E173" s="2"/>
      <c r="F173" s="2"/>
      <c r="G173" s="2"/>
      <c r="H173" s="2"/>
      <c r="I173" s="4"/>
      <c r="J173" s="2"/>
    </row>
    <row r="174" spans="1:10">
      <c r="A174" s="3"/>
      <c r="B174" s="2"/>
      <c r="C174" s="2"/>
      <c r="D174" s="2"/>
      <c r="E174" s="2"/>
      <c r="F174" s="2"/>
      <c r="G174" s="2"/>
      <c r="H174" s="2"/>
      <c r="I174" s="4"/>
      <c r="J174" s="2"/>
    </row>
    <row r="175" spans="1:10">
      <c r="A175" s="3"/>
      <c r="B175" s="2"/>
      <c r="C175" s="2"/>
      <c r="D175" s="2"/>
      <c r="E175" s="2"/>
      <c r="F175" s="2"/>
      <c r="G175" s="2"/>
      <c r="H175" s="2"/>
      <c r="I175" s="4"/>
      <c r="J175" s="2"/>
    </row>
    <row r="176" spans="1:10">
      <c r="A176" s="3"/>
      <c r="B176" s="2"/>
      <c r="C176" s="2"/>
      <c r="D176" s="2"/>
      <c r="E176" s="2"/>
      <c r="F176" s="2"/>
      <c r="G176" s="2"/>
      <c r="H176" s="2"/>
      <c r="I176" s="4"/>
      <c r="J176" s="2"/>
    </row>
    <row r="177" spans="1:10">
      <c r="A177" s="3"/>
      <c r="B177" s="2"/>
      <c r="C177" s="2"/>
      <c r="D177" s="2"/>
      <c r="E177" s="2"/>
      <c r="F177" s="2"/>
      <c r="G177" s="2"/>
      <c r="H177" s="2"/>
      <c r="I177" s="4"/>
      <c r="J177" s="2"/>
    </row>
    <row r="178" spans="1:10">
      <c r="A178" s="3"/>
      <c r="B178" s="2"/>
      <c r="C178" s="2"/>
      <c r="D178" s="2"/>
      <c r="E178" s="2"/>
      <c r="F178" s="2"/>
      <c r="G178" s="2"/>
      <c r="H178" s="2"/>
      <c r="I178" s="4"/>
      <c r="J178" s="2"/>
    </row>
    <row r="179" spans="1:10">
      <c r="A179" s="3"/>
      <c r="B179" s="2"/>
      <c r="C179" s="2"/>
      <c r="D179" s="2"/>
      <c r="E179" s="2"/>
      <c r="F179" s="2"/>
      <c r="G179" s="2"/>
      <c r="H179" s="2"/>
      <c r="I179" s="4"/>
      <c r="J179" s="2"/>
    </row>
    <row r="180" spans="1:10">
      <c r="A180" s="3"/>
      <c r="B180" s="2"/>
      <c r="C180" s="2"/>
      <c r="D180" s="2"/>
      <c r="E180" s="2"/>
      <c r="F180" s="2"/>
      <c r="G180" s="2"/>
      <c r="H180" s="2"/>
      <c r="I180" s="4"/>
      <c r="J180" s="2"/>
    </row>
    <row r="181" spans="1:10">
      <c r="A181" s="3"/>
      <c r="B181" s="2"/>
      <c r="C181" s="2"/>
      <c r="D181" s="2"/>
      <c r="E181" s="2"/>
      <c r="F181" s="2"/>
      <c r="G181" s="2"/>
      <c r="H181" s="2"/>
      <c r="I181" s="4"/>
      <c r="J181" s="2"/>
    </row>
    <row r="182" spans="1:10">
      <c r="A182" s="3"/>
      <c r="B182" s="2"/>
      <c r="C182" s="2"/>
      <c r="D182" s="2"/>
      <c r="E182" s="2"/>
      <c r="F182" s="2"/>
      <c r="G182" s="2"/>
      <c r="H182" s="2"/>
      <c r="I182" s="4"/>
      <c r="J182" s="2"/>
    </row>
    <row r="183" spans="1:10">
      <c r="A183" s="3"/>
      <c r="B183" s="2"/>
      <c r="C183" s="2"/>
      <c r="D183" s="2"/>
      <c r="E183" s="2"/>
      <c r="F183" s="2"/>
      <c r="G183" s="2"/>
      <c r="H183" s="2"/>
      <c r="I183" s="4"/>
      <c r="J183" s="2"/>
    </row>
    <row r="184" spans="1:10">
      <c r="A184" s="3"/>
      <c r="B184" s="2"/>
      <c r="C184" s="2"/>
      <c r="D184" s="2"/>
      <c r="E184" s="2"/>
      <c r="F184" s="2"/>
      <c r="G184" s="2"/>
      <c r="H184" s="2"/>
      <c r="I184" s="4"/>
      <c r="J184" s="2"/>
    </row>
    <row r="185" spans="1:10">
      <c r="A185" s="3"/>
      <c r="B185" s="2"/>
      <c r="C185" s="2"/>
      <c r="D185" s="2"/>
      <c r="E185" s="2"/>
      <c r="F185" s="2"/>
      <c r="G185" s="2"/>
      <c r="H185" s="2"/>
      <c r="I185" s="4"/>
      <c r="J185" s="2"/>
    </row>
    <row r="186" spans="1:10">
      <c r="A186" s="3"/>
      <c r="B186" s="2"/>
      <c r="C186" s="2"/>
      <c r="D186" s="2"/>
      <c r="E186" s="2"/>
      <c r="F186" s="2"/>
      <c r="G186" s="2"/>
      <c r="H186" s="2"/>
      <c r="I186" s="4"/>
      <c r="J186" s="2"/>
    </row>
    <row r="187" spans="1:10">
      <c r="A187" s="3"/>
      <c r="B187" s="2"/>
      <c r="C187" s="2"/>
      <c r="D187" s="2"/>
      <c r="E187" s="2"/>
      <c r="F187" s="2"/>
      <c r="G187" s="2"/>
      <c r="H187" s="2"/>
      <c r="I187" s="4"/>
      <c r="J187" s="2"/>
    </row>
    <row r="188" spans="1:10">
      <c r="A188" s="3"/>
      <c r="B188" s="2"/>
      <c r="C188" s="2"/>
      <c r="D188" s="2"/>
      <c r="E188" s="2"/>
      <c r="F188" s="2"/>
      <c r="G188" s="2"/>
      <c r="H188" s="2"/>
      <c r="I188" s="4"/>
      <c r="J188" s="2"/>
    </row>
    <row r="189" spans="1:10">
      <c r="A189" s="3"/>
      <c r="B189" s="2"/>
      <c r="C189" s="2"/>
      <c r="D189" s="2"/>
      <c r="E189" s="2"/>
      <c r="F189" s="2"/>
      <c r="G189" s="2"/>
      <c r="H189" s="2"/>
      <c r="I189" s="4"/>
      <c r="J189" s="2"/>
    </row>
    <row r="190" spans="1:10">
      <c r="A190" s="3"/>
      <c r="B190" s="2"/>
      <c r="C190" s="2"/>
      <c r="D190" s="2"/>
      <c r="E190" s="2"/>
      <c r="F190" s="2"/>
      <c r="G190" s="2"/>
      <c r="H190" s="2"/>
      <c r="I190" s="4"/>
      <c r="J190" s="2"/>
    </row>
    <row r="191" spans="1:10">
      <c r="A191" s="3"/>
      <c r="B191" s="2"/>
      <c r="C191" s="2"/>
      <c r="D191" s="2"/>
      <c r="E191" s="2"/>
      <c r="F191" s="2"/>
      <c r="G191" s="2"/>
      <c r="H191" s="2"/>
      <c r="I191" s="4"/>
      <c r="J191" s="2"/>
    </row>
    <row r="192" spans="1:10">
      <c r="A192" s="3"/>
      <c r="B192" s="2"/>
      <c r="C192" s="2"/>
      <c r="D192" s="2"/>
      <c r="E192" s="2"/>
      <c r="F192" s="2"/>
      <c r="G192" s="2"/>
      <c r="H192" s="2"/>
      <c r="I192" s="4"/>
      <c r="J192" s="2"/>
    </row>
    <row r="193" spans="1:10">
      <c r="A193" s="3"/>
      <c r="B193" s="2"/>
      <c r="C193" s="2"/>
      <c r="D193" s="2"/>
      <c r="E193" s="2"/>
      <c r="F193" s="2"/>
      <c r="G193" s="2"/>
      <c r="H193" s="2"/>
      <c r="I193" s="4"/>
      <c r="J193" s="2"/>
    </row>
    <row r="194" spans="1:10">
      <c r="A194" s="3"/>
      <c r="B194" s="2"/>
      <c r="C194" s="2"/>
      <c r="D194" s="2"/>
      <c r="E194" s="2"/>
      <c r="F194" s="2"/>
      <c r="G194" s="2"/>
      <c r="H194" s="2"/>
      <c r="I194" s="4"/>
      <c r="J194" s="2"/>
    </row>
    <row r="195" spans="1:10">
      <c r="A195" s="3"/>
      <c r="B195" s="2"/>
      <c r="C195" s="2"/>
      <c r="D195" s="2"/>
      <c r="E195" s="2"/>
      <c r="F195" s="2"/>
      <c r="G195" s="2"/>
      <c r="H195" s="2"/>
      <c r="I195" s="4"/>
      <c r="J195" s="2"/>
    </row>
    <row r="196" spans="1:10">
      <c r="A196" s="3"/>
      <c r="B196" s="2"/>
      <c r="C196" s="2"/>
      <c r="D196" s="2"/>
      <c r="E196" s="2"/>
      <c r="F196" s="2"/>
      <c r="G196" s="2"/>
      <c r="H196" s="2"/>
      <c r="I196" s="4"/>
      <c r="J196" s="2"/>
    </row>
    <row r="197" spans="1:10">
      <c r="A197" s="3"/>
      <c r="B197" s="2"/>
      <c r="C197" s="2"/>
      <c r="D197" s="2"/>
      <c r="E197" s="2"/>
      <c r="F197" s="2"/>
      <c r="G197" s="2"/>
      <c r="H197" s="2"/>
      <c r="I197" s="4"/>
      <c r="J197" s="2"/>
    </row>
    <row r="198" spans="1:10">
      <c r="A198" s="3"/>
      <c r="B198" s="2"/>
      <c r="C198" s="2"/>
      <c r="D198" s="2"/>
      <c r="E198" s="2"/>
      <c r="F198" s="2"/>
      <c r="G198" s="2"/>
      <c r="H198" s="2"/>
      <c r="I198" s="4"/>
      <c r="J198" s="2"/>
    </row>
    <row r="199" spans="1:10">
      <c r="A199" s="3"/>
      <c r="B199" s="2"/>
      <c r="C199" s="2"/>
      <c r="D199" s="2"/>
      <c r="E199" s="2"/>
      <c r="F199" s="2"/>
      <c r="G199" s="2"/>
      <c r="H199" s="2"/>
      <c r="I199" s="4"/>
      <c r="J199" s="2"/>
    </row>
    <row r="200" spans="1:10">
      <c r="A200" s="3"/>
      <c r="B200" s="2"/>
      <c r="C200" s="2"/>
      <c r="D200" s="2"/>
      <c r="E200" s="2"/>
      <c r="F200" s="2"/>
      <c r="G200" s="2"/>
      <c r="H200" s="2"/>
      <c r="I200" s="4"/>
      <c r="J200" s="2"/>
    </row>
    <row r="201" spans="1:10">
      <c r="A201" s="3"/>
      <c r="B201" s="2"/>
      <c r="C201" s="2"/>
      <c r="D201" s="2"/>
      <c r="E201" s="2"/>
      <c r="F201" s="2"/>
      <c r="G201" s="2"/>
      <c r="H201" s="2"/>
      <c r="I201" s="4"/>
      <c r="J201" s="2"/>
    </row>
    <row r="202" spans="1:10">
      <c r="A202" s="3"/>
      <c r="B202" s="2"/>
      <c r="C202" s="2"/>
      <c r="D202" s="2"/>
      <c r="E202" s="2"/>
      <c r="F202" s="2"/>
      <c r="G202" s="2"/>
      <c r="H202" s="2"/>
      <c r="I202" s="4"/>
      <c r="J202" s="2"/>
    </row>
    <row r="203" spans="1:10">
      <c r="A203" s="3"/>
      <c r="B203" s="2"/>
      <c r="C203" s="2"/>
      <c r="D203" s="2"/>
      <c r="E203" s="2"/>
      <c r="F203" s="2"/>
      <c r="G203" s="2"/>
      <c r="H203" s="2"/>
      <c r="I203" s="4"/>
      <c r="J203" s="2"/>
    </row>
    <row r="204" spans="1:10">
      <c r="A204" s="3"/>
      <c r="B204" s="2"/>
      <c r="C204" s="2"/>
      <c r="D204" s="2"/>
      <c r="E204" s="2"/>
      <c r="F204" s="2"/>
      <c r="G204" s="2"/>
      <c r="H204" s="2"/>
      <c r="I204" s="4"/>
      <c r="J204" s="2"/>
    </row>
    <row r="205" spans="1:10">
      <c r="A205" s="3"/>
      <c r="B205" s="2"/>
      <c r="C205" s="2"/>
      <c r="D205" s="2"/>
      <c r="E205" s="2"/>
      <c r="F205" s="2"/>
      <c r="G205" s="2"/>
      <c r="H205" s="2"/>
      <c r="I205" s="4"/>
      <c r="J205" s="2"/>
    </row>
    <row r="206" spans="1:10">
      <c r="A206" s="3"/>
      <c r="B206" s="2"/>
      <c r="C206" s="2"/>
      <c r="D206" s="2"/>
      <c r="E206" s="2"/>
      <c r="F206" s="2"/>
      <c r="G206" s="2"/>
      <c r="H206" s="2"/>
      <c r="I206" s="4"/>
      <c r="J206" s="2"/>
    </row>
    <row r="207" spans="1:10">
      <c r="A207" s="3"/>
      <c r="B207" s="2"/>
      <c r="C207" s="2"/>
      <c r="D207" s="2"/>
      <c r="E207" s="2"/>
      <c r="F207" s="2"/>
      <c r="G207" s="2"/>
      <c r="H207" s="2"/>
      <c r="I207" s="4"/>
      <c r="J207" s="2"/>
    </row>
    <row r="208" spans="1:10">
      <c r="A208" s="3"/>
      <c r="B208" s="2"/>
      <c r="C208" s="2"/>
      <c r="D208" s="2"/>
      <c r="E208" s="2"/>
      <c r="F208" s="2"/>
      <c r="G208" s="2"/>
      <c r="H208" s="2"/>
      <c r="I208" s="4"/>
      <c r="J208" s="2"/>
    </row>
    <row r="209" spans="1:10">
      <c r="A209" s="3"/>
      <c r="B209" s="2"/>
      <c r="C209" s="2"/>
      <c r="D209" s="2"/>
      <c r="E209" s="2"/>
      <c r="F209" s="2"/>
      <c r="G209" s="2"/>
      <c r="H209" s="2"/>
      <c r="I209" s="4"/>
      <c r="J209" s="2"/>
    </row>
    <row r="210" spans="1:10">
      <c r="A210" s="3"/>
      <c r="B210" s="2"/>
      <c r="C210" s="2"/>
      <c r="D210" s="2"/>
      <c r="E210" s="2"/>
      <c r="F210" s="2"/>
      <c r="G210" s="2"/>
      <c r="H210" s="2"/>
      <c r="I210" s="4"/>
      <c r="J210" s="2"/>
    </row>
    <row r="211" spans="1:10">
      <c r="A211" s="3"/>
      <c r="B211" s="2"/>
      <c r="C211" s="2"/>
      <c r="D211" s="2"/>
      <c r="E211" s="2"/>
      <c r="F211" s="2"/>
      <c r="G211" s="2"/>
      <c r="H211" s="2"/>
      <c r="I211" s="4"/>
      <c r="J211" s="2"/>
    </row>
    <row r="212" spans="1:10">
      <c r="A212" s="3"/>
      <c r="B212" s="2"/>
      <c r="C212" s="2"/>
      <c r="D212" s="2"/>
      <c r="E212" s="2"/>
      <c r="F212" s="2"/>
      <c r="G212" s="2"/>
      <c r="H212" s="2"/>
      <c r="I212" s="4"/>
      <c r="J212" s="2"/>
    </row>
    <row r="213" spans="1:10">
      <c r="A213" s="3"/>
      <c r="B213" s="2"/>
      <c r="C213" s="2"/>
      <c r="D213" s="2"/>
      <c r="E213" s="2"/>
      <c r="F213" s="2"/>
      <c r="G213" s="2"/>
      <c r="H213" s="2"/>
      <c r="I213" s="4"/>
      <c r="J213" s="2"/>
    </row>
    <row r="214" spans="1:10">
      <c r="A214" s="3"/>
      <c r="B214" s="2"/>
      <c r="C214" s="2"/>
      <c r="D214" s="2"/>
      <c r="E214" s="2"/>
      <c r="F214" s="2"/>
      <c r="G214" s="2"/>
      <c r="H214" s="2"/>
      <c r="I214" s="4"/>
      <c r="J214" s="2"/>
    </row>
    <row r="215" spans="1:10">
      <c r="A215" s="3"/>
      <c r="B215" s="2"/>
      <c r="C215" s="2"/>
      <c r="D215" s="2"/>
      <c r="E215" s="2"/>
      <c r="F215" s="2"/>
      <c r="G215" s="2"/>
      <c r="H215" s="2"/>
      <c r="I215" s="4"/>
      <c r="J215" s="2"/>
    </row>
    <row r="216" spans="1:10">
      <c r="A216" s="3"/>
      <c r="B216" s="2"/>
      <c r="C216" s="2"/>
      <c r="D216" s="2"/>
      <c r="E216" s="2"/>
      <c r="F216" s="2"/>
      <c r="G216" s="2"/>
      <c r="H216" s="2"/>
      <c r="I216" s="4"/>
      <c r="J216" s="2"/>
    </row>
    <row r="217" spans="1:10">
      <c r="A217" s="3"/>
      <c r="B217" s="2"/>
      <c r="C217" s="2"/>
      <c r="D217" s="2"/>
      <c r="E217" s="2"/>
      <c r="F217" s="2"/>
      <c r="G217" s="2"/>
      <c r="H217" s="2"/>
      <c r="I217" s="4"/>
      <c r="J217" s="2"/>
    </row>
    <row r="218" spans="1:10">
      <c r="A218" s="3"/>
      <c r="B218" s="2"/>
      <c r="C218" s="2"/>
      <c r="D218" s="2"/>
      <c r="E218" s="2"/>
      <c r="F218" s="2"/>
      <c r="G218" s="2"/>
      <c r="H218" s="2"/>
      <c r="I218" s="4"/>
      <c r="J218" s="2"/>
    </row>
    <row r="219" spans="1:10">
      <c r="A219" s="3"/>
      <c r="B219" s="2"/>
      <c r="C219" s="2"/>
      <c r="D219" s="2"/>
      <c r="E219" s="2"/>
      <c r="F219" s="2"/>
      <c r="G219" s="2"/>
      <c r="H219" s="2"/>
      <c r="I219" s="4"/>
      <c r="J219" s="2"/>
    </row>
    <row r="220" spans="1:10">
      <c r="A220" s="3"/>
      <c r="B220" s="2"/>
      <c r="C220" s="2"/>
      <c r="D220" s="2"/>
      <c r="E220" s="2"/>
      <c r="F220" s="2"/>
      <c r="G220" s="2"/>
      <c r="H220" s="2"/>
      <c r="I220" s="4"/>
      <c r="J220" s="2"/>
    </row>
    <row r="221" spans="1:10">
      <c r="A221" s="3"/>
      <c r="B221" s="2"/>
      <c r="C221" s="2"/>
      <c r="D221" s="2"/>
      <c r="E221" s="2"/>
      <c r="F221" s="2"/>
      <c r="G221" s="2"/>
      <c r="H221" s="2"/>
      <c r="I221" s="4"/>
      <c r="J221" s="2"/>
    </row>
    <row r="222" spans="1:10">
      <c r="A222" s="3"/>
      <c r="B222" s="2"/>
      <c r="C222" s="2"/>
      <c r="D222" s="2"/>
      <c r="E222" s="2"/>
      <c r="F222" s="2"/>
      <c r="G222" s="2"/>
      <c r="H222" s="2"/>
      <c r="I222" s="4"/>
      <c r="J222" s="2"/>
    </row>
    <row r="223" spans="1:10">
      <c r="A223" s="3"/>
      <c r="B223" s="2"/>
      <c r="C223" s="2"/>
      <c r="D223" s="2"/>
      <c r="E223" s="2"/>
      <c r="F223" s="2"/>
      <c r="G223" s="2"/>
      <c r="H223" s="2"/>
      <c r="I223" s="4"/>
      <c r="J223" s="2"/>
    </row>
    <row r="224" spans="1:10">
      <c r="A224" s="3"/>
      <c r="B224" s="2"/>
      <c r="C224" s="2"/>
      <c r="D224" s="2"/>
      <c r="E224" s="2"/>
      <c r="F224" s="2"/>
      <c r="G224" s="2"/>
      <c r="H224" s="2"/>
      <c r="I224" s="4"/>
      <c r="J224" s="2"/>
    </row>
    <row r="225" spans="1:10">
      <c r="A225" s="3"/>
      <c r="B225" s="2"/>
      <c r="C225" s="2"/>
      <c r="D225" s="2"/>
      <c r="E225" s="2"/>
      <c r="F225" s="2"/>
      <c r="G225" s="2"/>
      <c r="H225" s="2"/>
      <c r="I225" s="4"/>
      <c r="J225" s="2"/>
    </row>
    <row r="226" spans="1:10">
      <c r="A226" s="3"/>
      <c r="B226" s="2"/>
      <c r="C226" s="2"/>
      <c r="D226" s="2"/>
      <c r="E226" s="2"/>
      <c r="F226" s="2"/>
      <c r="G226" s="2"/>
      <c r="H226" s="2"/>
      <c r="I226" s="4"/>
      <c r="J226" s="2"/>
    </row>
    <row r="227" spans="1:10">
      <c r="A227" s="3"/>
      <c r="B227" s="2"/>
      <c r="C227" s="2"/>
      <c r="D227" s="2"/>
      <c r="E227" s="2"/>
      <c r="F227" s="2"/>
      <c r="G227" s="2"/>
      <c r="H227" s="2"/>
      <c r="I227" s="4"/>
      <c r="J227" s="2"/>
    </row>
    <row r="228" spans="1:10">
      <c r="A228" s="3"/>
      <c r="B228" s="2"/>
      <c r="C228" s="2"/>
      <c r="D228" s="2"/>
      <c r="E228" s="2"/>
      <c r="F228" s="2"/>
      <c r="G228" s="2"/>
      <c r="H228" s="2"/>
      <c r="I228" s="4"/>
      <c r="J228" s="2"/>
    </row>
    <row r="229" spans="1:10">
      <c r="A229" s="3"/>
      <c r="B229" s="2"/>
      <c r="C229" s="2"/>
      <c r="D229" s="2"/>
      <c r="E229" s="2"/>
      <c r="F229" s="2"/>
      <c r="G229" s="2"/>
      <c r="H229" s="2"/>
      <c r="I229" s="4"/>
      <c r="J229" s="2"/>
    </row>
    <row r="230" spans="1:10">
      <c r="A230" s="3"/>
      <c r="B230" s="2"/>
      <c r="C230" s="2"/>
      <c r="D230" s="2"/>
      <c r="E230" s="2"/>
      <c r="F230" s="2"/>
      <c r="G230" s="2"/>
      <c r="H230" s="2"/>
      <c r="I230" s="4"/>
      <c r="J230" s="2"/>
    </row>
    <row r="231" spans="1:10">
      <c r="A231" s="3"/>
      <c r="B231" s="2"/>
      <c r="C231" s="2"/>
      <c r="D231" s="2"/>
      <c r="E231" s="2"/>
      <c r="F231" s="2"/>
      <c r="G231" s="2"/>
      <c r="H231" s="2"/>
      <c r="I231" s="4"/>
      <c r="J231" s="2"/>
    </row>
    <row r="232" spans="1:10">
      <c r="A232" s="3"/>
      <c r="B232" s="2"/>
      <c r="C232" s="2"/>
      <c r="D232" s="2"/>
      <c r="E232" s="2"/>
      <c r="F232" s="2"/>
      <c r="G232" s="2"/>
      <c r="H232" s="2"/>
      <c r="I232" s="4"/>
      <c r="J232" s="2"/>
    </row>
    <row r="233" spans="1:10">
      <c r="A233" s="3"/>
      <c r="B233" s="2"/>
      <c r="C233" s="2"/>
      <c r="D233" s="2"/>
      <c r="E233" s="2"/>
      <c r="F233" s="2"/>
      <c r="G233" s="2"/>
      <c r="H233" s="2"/>
      <c r="I233" s="4"/>
      <c r="J233" s="2"/>
    </row>
    <row r="234" spans="1:10">
      <c r="A234" s="3"/>
      <c r="B234" s="2"/>
      <c r="C234" s="2"/>
      <c r="D234" s="2"/>
      <c r="E234" s="2"/>
      <c r="F234" s="2"/>
      <c r="G234" s="2"/>
      <c r="H234" s="2"/>
      <c r="I234" s="4"/>
      <c r="J234" s="2"/>
    </row>
    <row r="235" spans="1:10">
      <c r="A235" s="3"/>
      <c r="B235" s="2"/>
      <c r="C235" s="2"/>
      <c r="D235" s="2"/>
      <c r="E235" s="2"/>
      <c r="F235" s="2"/>
      <c r="G235" s="2"/>
      <c r="H235" s="2"/>
      <c r="I235" s="4"/>
      <c r="J235" s="2"/>
    </row>
    <row r="236" spans="1:10">
      <c r="A236" s="3"/>
      <c r="B236" s="2"/>
      <c r="C236" s="2"/>
      <c r="D236" s="2"/>
      <c r="E236" s="2"/>
      <c r="F236" s="2"/>
      <c r="G236" s="2"/>
      <c r="H236" s="2"/>
      <c r="I236" s="4"/>
      <c r="J236" s="2"/>
    </row>
    <row r="237" spans="1:10">
      <c r="A237" s="3"/>
      <c r="B237" s="2"/>
      <c r="C237" s="2"/>
      <c r="D237" s="2"/>
      <c r="E237" s="2"/>
      <c r="F237" s="2"/>
      <c r="G237" s="2"/>
      <c r="H237" s="2"/>
      <c r="I237" s="4"/>
      <c r="J237" s="2"/>
    </row>
    <row r="238" spans="1:10">
      <c r="A238" s="3"/>
      <c r="B238" s="2"/>
      <c r="C238" s="2"/>
      <c r="D238" s="2"/>
      <c r="E238" s="2"/>
      <c r="F238" s="2"/>
      <c r="G238" s="2"/>
      <c r="H238" s="2"/>
      <c r="I238" s="4"/>
      <c r="J238" s="2"/>
    </row>
    <row r="239" spans="1:10">
      <c r="A239" s="3"/>
      <c r="B239" s="2"/>
      <c r="C239" s="2"/>
      <c r="D239" s="2"/>
      <c r="E239" s="2"/>
      <c r="F239" s="2"/>
      <c r="G239" s="2"/>
      <c r="H239" s="2"/>
      <c r="I239" s="4"/>
      <c r="J239" s="2"/>
    </row>
    <row r="240" spans="1:10">
      <c r="A240" s="3"/>
      <c r="B240" s="2"/>
      <c r="C240" s="2"/>
      <c r="D240" s="2"/>
      <c r="E240" s="2"/>
      <c r="F240" s="2"/>
      <c r="G240" s="2"/>
      <c r="H240" s="2"/>
      <c r="I240" s="4"/>
      <c r="J240" s="2"/>
    </row>
    <row r="241" spans="1:10">
      <c r="A241" s="3"/>
      <c r="B241" s="2"/>
      <c r="C241" s="2"/>
      <c r="D241" s="2"/>
      <c r="E241" s="2"/>
      <c r="F241" s="2"/>
      <c r="G241" s="2"/>
      <c r="H241" s="2"/>
      <c r="I241" s="4"/>
      <c r="J241" s="2"/>
    </row>
    <row r="242" spans="1:10">
      <c r="A242" s="3"/>
      <c r="B242" s="2"/>
      <c r="C242" s="2"/>
      <c r="D242" s="2"/>
      <c r="E242" s="2"/>
      <c r="F242" s="2"/>
      <c r="G242" s="2"/>
      <c r="H242" s="2"/>
      <c r="I242" s="4"/>
      <c r="J242" s="2"/>
    </row>
    <row r="243" spans="1:10">
      <c r="A243" s="3"/>
      <c r="B243" s="2"/>
      <c r="C243" s="2"/>
      <c r="D243" s="2"/>
      <c r="E243" s="2"/>
      <c r="F243" s="2"/>
      <c r="G243" s="2"/>
      <c r="H243" s="2"/>
      <c r="I243" s="4"/>
      <c r="J243" s="2"/>
    </row>
    <row r="244" spans="1:10">
      <c r="A244" s="3"/>
      <c r="B244" s="2"/>
      <c r="C244" s="2"/>
      <c r="D244" s="2"/>
      <c r="E244" s="2"/>
      <c r="F244" s="2"/>
      <c r="G244" s="2"/>
      <c r="H244" s="2"/>
      <c r="I244" s="4"/>
      <c r="J244" s="2"/>
    </row>
    <row r="245" spans="1:10">
      <c r="A245" s="3"/>
      <c r="B245" s="2"/>
      <c r="C245" s="2"/>
      <c r="D245" s="2"/>
      <c r="E245" s="2"/>
      <c r="F245" s="2"/>
      <c r="G245" s="2"/>
      <c r="H245" s="2"/>
      <c r="I245" s="4"/>
      <c r="J245" s="2"/>
    </row>
    <row r="246" spans="1:10">
      <c r="A246" s="3"/>
      <c r="B246" s="2"/>
      <c r="C246" s="2"/>
      <c r="D246" s="2"/>
      <c r="E246" s="2"/>
      <c r="F246" s="2"/>
      <c r="G246" s="2"/>
      <c r="H246" s="2"/>
      <c r="I246" s="4"/>
      <c r="J246" s="2"/>
    </row>
    <row r="247" spans="1:10">
      <c r="A247" s="3"/>
      <c r="B247" s="2"/>
      <c r="C247" s="2"/>
      <c r="D247" s="2"/>
      <c r="E247" s="2"/>
      <c r="F247" s="2"/>
      <c r="G247" s="2"/>
      <c r="H247" s="2"/>
      <c r="I247" s="4"/>
      <c r="J247" s="2"/>
    </row>
    <row r="248" spans="1:10">
      <c r="A248" s="3"/>
      <c r="B248" s="2"/>
      <c r="C248" s="2"/>
      <c r="D248" s="2"/>
      <c r="E248" s="2"/>
      <c r="F248" s="2"/>
      <c r="G248" s="2"/>
      <c r="H248" s="2"/>
      <c r="I248" s="4"/>
      <c r="J248" s="2"/>
    </row>
    <row r="249" spans="1:10">
      <c r="A249" s="3"/>
      <c r="B249" s="2"/>
      <c r="C249" s="2"/>
      <c r="D249" s="2"/>
      <c r="E249" s="2"/>
      <c r="F249" s="2"/>
      <c r="G249" s="2"/>
      <c r="H249" s="2"/>
      <c r="I249" s="4"/>
      <c r="J249" s="2"/>
    </row>
    <row r="250" spans="1:10">
      <c r="A250" s="3"/>
      <c r="B250" s="2"/>
      <c r="C250" s="2"/>
      <c r="D250" s="2"/>
      <c r="E250" s="2"/>
      <c r="F250" s="2"/>
      <c r="G250" s="2"/>
      <c r="H250" s="2"/>
      <c r="I250" s="4"/>
      <c r="J250" s="2"/>
    </row>
    <row r="251" spans="1:10">
      <c r="A251" s="3"/>
      <c r="B251" s="2"/>
      <c r="C251" s="2"/>
      <c r="D251" s="2"/>
      <c r="E251" s="2"/>
      <c r="F251" s="2"/>
      <c r="G251" s="2"/>
      <c r="H251" s="2"/>
      <c r="I251" s="4"/>
      <c r="J251" s="2"/>
    </row>
    <row r="252" spans="1:10">
      <c r="A252" s="3"/>
      <c r="B252" s="2"/>
      <c r="C252" s="2"/>
      <c r="D252" s="2"/>
      <c r="E252" s="2"/>
      <c r="F252" s="2"/>
      <c r="G252" s="2"/>
      <c r="H252" s="2"/>
      <c r="I252" s="4"/>
      <c r="J252" s="2"/>
    </row>
    <row r="253" spans="1:10">
      <c r="A253" s="3"/>
      <c r="B253" s="2"/>
      <c r="C253" s="2"/>
      <c r="D253" s="2"/>
      <c r="E253" s="2"/>
      <c r="F253" s="2"/>
      <c r="G253" s="2"/>
      <c r="H253" s="2"/>
      <c r="I253" s="4"/>
      <c r="J253" s="2"/>
    </row>
    <row r="254" spans="1:10">
      <c r="A254" s="3"/>
      <c r="B254" s="2"/>
      <c r="C254" s="2"/>
      <c r="D254" s="2"/>
      <c r="E254" s="2"/>
      <c r="F254" s="2"/>
      <c r="G254" s="2"/>
      <c r="H254" s="2"/>
      <c r="I254" s="4"/>
      <c r="J254" s="2"/>
    </row>
    <row r="255" spans="1:10">
      <c r="A255" s="3"/>
      <c r="B255" s="2"/>
      <c r="C255" s="2"/>
      <c r="D255" s="2"/>
      <c r="E255" s="2"/>
      <c r="F255" s="2"/>
      <c r="G255" s="2"/>
      <c r="H255" s="2"/>
      <c r="I255" s="4"/>
      <c r="J255" s="2"/>
    </row>
    <row r="256" spans="1:10">
      <c r="A256" s="3"/>
      <c r="B256" s="2"/>
      <c r="C256" s="2"/>
      <c r="D256" s="2"/>
      <c r="E256" s="2"/>
      <c r="F256" s="2"/>
      <c r="G256" s="2"/>
      <c r="H256" s="2"/>
      <c r="I256" s="4"/>
      <c r="J256" s="2"/>
    </row>
    <row r="257" spans="1:10">
      <c r="A257" s="3"/>
      <c r="B257" s="2"/>
      <c r="C257" s="2"/>
      <c r="D257" s="2"/>
      <c r="E257" s="2"/>
      <c r="F257" s="2"/>
      <c r="G257" s="2"/>
      <c r="H257" s="2"/>
      <c r="I257" s="4"/>
      <c r="J257" s="2"/>
    </row>
    <row r="258" spans="1:10">
      <c r="A258" s="3"/>
      <c r="B258" s="2"/>
      <c r="C258" s="2"/>
      <c r="D258" s="2"/>
      <c r="E258" s="2"/>
      <c r="F258" s="2"/>
      <c r="G258" s="2"/>
      <c r="H258" s="2"/>
      <c r="I258" s="4"/>
      <c r="J258" s="2"/>
    </row>
    <row r="259" spans="1:10">
      <c r="A259" s="3"/>
      <c r="B259" s="2"/>
      <c r="C259" s="2"/>
      <c r="D259" s="2"/>
      <c r="E259" s="2"/>
      <c r="F259" s="2"/>
      <c r="G259" s="2"/>
      <c r="H259" s="2"/>
      <c r="I259" s="4"/>
      <c r="J259" s="2"/>
    </row>
    <row r="260" spans="1:10">
      <c r="A260" s="3"/>
      <c r="B260" s="2"/>
      <c r="C260" s="2"/>
      <c r="D260" s="2"/>
      <c r="E260" s="2"/>
      <c r="F260" s="2"/>
      <c r="G260" s="2"/>
      <c r="H260" s="2"/>
      <c r="I260" s="4"/>
      <c r="J260" s="2"/>
    </row>
    <row r="261" spans="1:10">
      <c r="A261" s="3"/>
      <c r="B261" s="2"/>
      <c r="C261" s="2"/>
      <c r="D261" s="2"/>
      <c r="E261" s="2"/>
      <c r="F261" s="2"/>
      <c r="G261" s="2"/>
      <c r="H261" s="2"/>
      <c r="I261" s="4"/>
      <c r="J261" s="2"/>
    </row>
    <row r="262" spans="1:10">
      <c r="A262" s="3"/>
      <c r="B262" s="2"/>
      <c r="C262" s="2"/>
      <c r="D262" s="2"/>
      <c r="E262" s="2"/>
      <c r="F262" s="2"/>
      <c r="G262" s="2"/>
      <c r="H262" s="2"/>
      <c r="I262" s="4"/>
      <c r="J262" s="2"/>
    </row>
    <row r="263" spans="1:10">
      <c r="A263" s="3"/>
      <c r="B263" s="2"/>
      <c r="C263" s="2"/>
      <c r="D263" s="2"/>
      <c r="E263" s="2"/>
      <c r="F263" s="2"/>
      <c r="G263" s="2"/>
      <c r="H263" s="2"/>
      <c r="I263" s="4"/>
      <c r="J263" s="2"/>
    </row>
    <row r="264" spans="1:10">
      <c r="A264" s="3"/>
      <c r="B264" s="2"/>
      <c r="C264" s="2"/>
      <c r="D264" s="2"/>
      <c r="E264" s="2"/>
      <c r="F264" s="2"/>
      <c r="G264" s="2"/>
      <c r="H264" s="2"/>
      <c r="I264" s="4"/>
      <c r="J264" s="2"/>
    </row>
    <row r="265" spans="1:10">
      <c r="A265" s="3"/>
      <c r="B265" s="2"/>
      <c r="C265" s="2"/>
      <c r="D265" s="2"/>
      <c r="E265" s="2"/>
      <c r="F265" s="2"/>
      <c r="G265" s="2"/>
      <c r="H265" s="2"/>
      <c r="I265" s="4"/>
      <c r="J265" s="2"/>
    </row>
    <row r="266" spans="1:10">
      <c r="A266" s="3"/>
      <c r="B266" s="2"/>
      <c r="C266" s="2"/>
      <c r="D266" s="2"/>
      <c r="E266" s="2"/>
      <c r="F266" s="2"/>
      <c r="G266" s="2"/>
      <c r="H266" s="2"/>
      <c r="I266" s="4"/>
      <c r="J266" s="2"/>
    </row>
    <row r="267" spans="1:10">
      <c r="A267" s="3"/>
      <c r="B267" s="2"/>
      <c r="C267" s="2"/>
      <c r="D267" s="2"/>
      <c r="E267" s="2"/>
      <c r="F267" s="2"/>
      <c r="G267" s="2"/>
      <c r="H267" s="2"/>
      <c r="I267" s="4"/>
      <c r="J267" s="2"/>
    </row>
    <row r="268" spans="1:10">
      <c r="A268" s="3"/>
      <c r="B268" s="2"/>
      <c r="C268" s="2"/>
      <c r="D268" s="2"/>
      <c r="E268" s="2"/>
      <c r="F268" s="2"/>
      <c r="G268" s="2"/>
      <c r="H268" s="2"/>
      <c r="I268" s="4"/>
      <c r="J268" s="2"/>
    </row>
    <row r="269" spans="1:10">
      <c r="A269" s="3"/>
      <c r="B269" s="2"/>
      <c r="C269" s="2"/>
      <c r="D269" s="2"/>
      <c r="E269" s="2"/>
      <c r="F269" s="2"/>
      <c r="G269" s="2"/>
      <c r="H269" s="2"/>
      <c r="I269" s="4"/>
      <c r="J269" s="2"/>
    </row>
    <row r="270" spans="1:10">
      <c r="A270" s="3"/>
      <c r="B270" s="2"/>
      <c r="C270" s="2"/>
      <c r="D270" s="2"/>
      <c r="E270" s="2"/>
      <c r="F270" s="2"/>
      <c r="G270" s="2"/>
      <c r="H270" s="2"/>
      <c r="I270" s="4"/>
      <c r="J270" s="2"/>
    </row>
    <row r="271" spans="1:10">
      <c r="A271" s="3"/>
      <c r="B271" s="2"/>
      <c r="C271" s="2"/>
      <c r="D271" s="2"/>
      <c r="E271" s="2"/>
      <c r="F271" s="2"/>
      <c r="G271" s="2"/>
      <c r="H271" s="2"/>
      <c r="I271" s="4"/>
      <c r="J271" s="2"/>
    </row>
    <row r="272" spans="1:10">
      <c r="A272" s="3"/>
      <c r="B272" s="2"/>
      <c r="C272" s="2"/>
      <c r="D272" s="2"/>
      <c r="E272" s="2"/>
      <c r="F272" s="2"/>
      <c r="G272" s="2"/>
      <c r="H272" s="2"/>
      <c r="I272" s="4"/>
      <c r="J272" s="2"/>
    </row>
    <row r="273" spans="1:10">
      <c r="A273" s="3"/>
      <c r="B273" s="2"/>
      <c r="C273" s="2"/>
      <c r="D273" s="2"/>
      <c r="E273" s="2"/>
      <c r="F273" s="2"/>
      <c r="G273" s="2"/>
      <c r="H273" s="2"/>
      <c r="I273" s="4"/>
      <c r="J273" s="2"/>
    </row>
    <row r="274" spans="1:10">
      <c r="A274" s="3"/>
      <c r="B274" s="2"/>
      <c r="C274" s="2"/>
      <c r="D274" s="2"/>
      <c r="E274" s="2"/>
      <c r="F274" s="2"/>
      <c r="G274" s="2"/>
      <c r="H274" s="2"/>
      <c r="I274" s="4"/>
      <c r="J274" s="2"/>
    </row>
    <row r="275" spans="1:10">
      <c r="A275" s="3"/>
      <c r="B275" s="2"/>
      <c r="C275" s="2"/>
      <c r="D275" s="2"/>
      <c r="E275" s="2"/>
      <c r="F275" s="2"/>
      <c r="G275" s="2"/>
      <c r="H275" s="2"/>
      <c r="I275" s="4"/>
      <c r="J275" s="2"/>
    </row>
    <row r="276" spans="1:10">
      <c r="A276" s="3"/>
      <c r="B276" s="2"/>
      <c r="C276" s="2"/>
      <c r="D276" s="2"/>
      <c r="E276" s="2"/>
      <c r="F276" s="2"/>
      <c r="G276" s="2"/>
      <c r="H276" s="2"/>
      <c r="I276" s="4"/>
      <c r="J276" s="2"/>
    </row>
    <row r="277" spans="1:10">
      <c r="A277" s="3"/>
      <c r="B277" s="2"/>
      <c r="C277" s="2"/>
      <c r="D277" s="2"/>
      <c r="E277" s="2"/>
      <c r="F277" s="2"/>
      <c r="G277" s="2"/>
      <c r="H277" s="2"/>
      <c r="I277" s="4"/>
      <c r="J277" s="2"/>
    </row>
    <row r="278" spans="1:10">
      <c r="A278" s="3"/>
      <c r="B278" s="2"/>
      <c r="C278" s="2"/>
      <c r="D278" s="2"/>
      <c r="E278" s="2"/>
      <c r="F278" s="2"/>
      <c r="G278" s="2"/>
      <c r="H278" s="2"/>
      <c r="I278" s="4"/>
      <c r="J278" s="2"/>
    </row>
    <row r="279" spans="1:10">
      <c r="A279" s="3"/>
      <c r="B279" s="2"/>
      <c r="C279" s="2"/>
      <c r="D279" s="2"/>
      <c r="E279" s="2"/>
      <c r="F279" s="2"/>
      <c r="G279" s="2"/>
      <c r="H279" s="2"/>
      <c r="I279" s="4"/>
      <c r="J279" s="2"/>
    </row>
    <row r="280" spans="1:10">
      <c r="A280" s="3"/>
      <c r="B280" s="2"/>
      <c r="C280" s="2"/>
      <c r="D280" s="2"/>
      <c r="E280" s="2"/>
      <c r="F280" s="2"/>
      <c r="G280" s="2"/>
      <c r="H280" s="2"/>
      <c r="I280" s="4"/>
      <c r="J280" s="2"/>
    </row>
    <row r="281" spans="1:10">
      <c r="A281" s="3"/>
      <c r="B281" s="2"/>
      <c r="C281" s="2"/>
      <c r="D281" s="2"/>
      <c r="E281" s="2"/>
      <c r="F281" s="2"/>
      <c r="G281" s="2"/>
      <c r="H281" s="2"/>
      <c r="I281" s="4"/>
      <c r="J281" s="2"/>
    </row>
    <row r="282" spans="1:10">
      <c r="A282" s="3"/>
      <c r="B282" s="2"/>
      <c r="C282" s="2"/>
      <c r="D282" s="2"/>
      <c r="E282" s="2"/>
      <c r="F282" s="2"/>
      <c r="G282" s="2"/>
      <c r="H282" s="2"/>
      <c r="I282" s="4"/>
      <c r="J282" s="2"/>
    </row>
    <row r="283" spans="1:10">
      <c r="A283" s="3"/>
      <c r="B283" s="2"/>
      <c r="C283" s="2"/>
      <c r="D283" s="2"/>
      <c r="E283" s="2"/>
      <c r="F283" s="2"/>
      <c r="G283" s="2"/>
      <c r="H283" s="2"/>
      <c r="I283" s="4"/>
      <c r="J283" s="2"/>
    </row>
    <row r="284" spans="1:10">
      <c r="A284" s="3"/>
      <c r="B284" s="2"/>
      <c r="C284" s="2"/>
      <c r="D284" s="2"/>
      <c r="E284" s="2"/>
      <c r="F284" s="2"/>
      <c r="G284" s="2"/>
      <c r="H284" s="2"/>
      <c r="I284" s="4"/>
      <c r="J284" s="2"/>
    </row>
    <row r="285" spans="1:10">
      <c r="A285" s="3"/>
      <c r="B285" s="2"/>
      <c r="C285" s="2"/>
      <c r="D285" s="2"/>
      <c r="E285" s="2"/>
      <c r="F285" s="2"/>
      <c r="G285" s="2"/>
      <c r="H285" s="2"/>
      <c r="I285" s="4"/>
      <c r="J285" s="2"/>
    </row>
    <row r="286" spans="1:10">
      <c r="A286" s="3"/>
      <c r="B286" s="2"/>
      <c r="C286" s="2"/>
      <c r="D286" s="2"/>
      <c r="E286" s="2"/>
      <c r="F286" s="2"/>
      <c r="G286" s="2"/>
      <c r="H286" s="2"/>
      <c r="I286" s="4"/>
      <c r="J286" s="2"/>
    </row>
    <row r="287" spans="1:10">
      <c r="A287" s="3"/>
      <c r="B287" s="2"/>
      <c r="C287" s="2"/>
      <c r="D287" s="2"/>
      <c r="E287" s="2"/>
      <c r="F287" s="2"/>
      <c r="G287" s="2"/>
      <c r="H287" s="2"/>
      <c r="I287" s="4"/>
      <c r="J287" s="2"/>
    </row>
    <row r="288" spans="1:10">
      <c r="A288" s="3"/>
      <c r="B288" s="2"/>
      <c r="C288" s="2"/>
      <c r="D288" s="2"/>
      <c r="E288" s="2"/>
      <c r="F288" s="2"/>
      <c r="G288" s="2"/>
      <c r="H288" s="2"/>
      <c r="I288" s="4"/>
      <c r="J288" s="2"/>
    </row>
    <row r="289" spans="1:10">
      <c r="A289" s="3"/>
      <c r="B289" s="2"/>
      <c r="C289" s="2"/>
      <c r="D289" s="2"/>
      <c r="E289" s="2"/>
      <c r="F289" s="2"/>
      <c r="G289" s="2"/>
      <c r="H289" s="2"/>
      <c r="I289" s="4"/>
      <c r="J289" s="2"/>
    </row>
    <row r="290" spans="1:10">
      <c r="A290" s="3"/>
      <c r="B290" s="2"/>
      <c r="C290" s="2"/>
      <c r="D290" s="2"/>
      <c r="E290" s="2"/>
      <c r="F290" s="2"/>
      <c r="G290" s="2"/>
      <c r="H290" s="2"/>
      <c r="I290" s="4"/>
      <c r="J290" s="2"/>
    </row>
    <row r="291" spans="1:10">
      <c r="A291" s="3"/>
      <c r="B291" s="2"/>
      <c r="C291" s="2"/>
      <c r="D291" s="2"/>
      <c r="E291" s="2"/>
      <c r="F291" s="2"/>
      <c r="G291" s="2"/>
      <c r="H291" s="2"/>
      <c r="I291" s="4"/>
      <c r="J291" s="2"/>
    </row>
    <row r="292" spans="1:10">
      <c r="A292" s="3"/>
      <c r="B292" s="2"/>
      <c r="C292" s="2"/>
      <c r="D292" s="2"/>
      <c r="E292" s="2"/>
      <c r="F292" s="2"/>
      <c r="G292" s="2"/>
      <c r="H292" s="2"/>
      <c r="I292" s="4"/>
      <c r="J292" s="2"/>
    </row>
    <row r="293" spans="1:10">
      <c r="A293" s="3"/>
      <c r="B293" s="2"/>
      <c r="C293" s="2"/>
      <c r="D293" s="2"/>
      <c r="E293" s="2"/>
      <c r="F293" s="2"/>
      <c r="G293" s="2"/>
      <c r="H293" s="2"/>
      <c r="I293" s="4"/>
      <c r="J293" s="2"/>
    </row>
    <row r="294" spans="1:10">
      <c r="A294" s="3"/>
      <c r="B294" s="2"/>
      <c r="C294" s="2"/>
      <c r="D294" s="2"/>
      <c r="E294" s="2"/>
      <c r="F294" s="2"/>
      <c r="G294" s="2"/>
      <c r="H294" s="2"/>
      <c r="I294" s="4"/>
      <c r="J294" s="2"/>
    </row>
    <row r="295" spans="1:10">
      <c r="A295" s="3"/>
      <c r="B295" s="2"/>
      <c r="C295" s="2"/>
      <c r="D295" s="2"/>
      <c r="E295" s="2"/>
      <c r="F295" s="2"/>
      <c r="G295" s="2"/>
      <c r="H295" s="2"/>
      <c r="I295" s="4"/>
      <c r="J295" s="2"/>
    </row>
    <row r="296" spans="1:10">
      <c r="A296" s="3"/>
      <c r="B296" s="2"/>
      <c r="C296" s="2"/>
      <c r="D296" s="2"/>
      <c r="E296" s="2"/>
      <c r="F296" s="2"/>
      <c r="G296" s="2"/>
      <c r="H296" s="2"/>
      <c r="I296" s="4"/>
      <c r="J296" s="2"/>
    </row>
    <row r="297" spans="1:10">
      <c r="A297" s="3"/>
      <c r="B297" s="2"/>
      <c r="C297" s="2"/>
      <c r="D297" s="2"/>
      <c r="E297" s="2"/>
      <c r="F297" s="2"/>
      <c r="G297" s="2"/>
      <c r="H297" s="2"/>
      <c r="I297" s="4"/>
      <c r="J297" s="2"/>
    </row>
    <row r="298" spans="1:10">
      <c r="A298" s="3"/>
      <c r="B298" s="2"/>
      <c r="C298" s="2"/>
      <c r="D298" s="2"/>
      <c r="E298" s="2"/>
      <c r="F298" s="2"/>
      <c r="G298" s="2"/>
      <c r="H298" s="2"/>
      <c r="I298" s="4"/>
      <c r="J298" s="2"/>
    </row>
    <row r="299" spans="1:10">
      <c r="A299" s="3"/>
      <c r="B299" s="2"/>
      <c r="C299" s="2"/>
      <c r="D299" s="2"/>
      <c r="E299" s="2"/>
      <c r="F299" s="2"/>
      <c r="G299" s="2"/>
      <c r="H299" s="2"/>
      <c r="I299" s="4"/>
      <c r="J299" s="2"/>
    </row>
    <row r="300" spans="1:10">
      <c r="A300" s="3"/>
      <c r="B300" s="2"/>
      <c r="C300" s="2"/>
      <c r="D300" s="2"/>
      <c r="E300" s="2"/>
      <c r="F300" s="2"/>
      <c r="G300" s="2"/>
      <c r="H300" s="2"/>
      <c r="I300" s="4"/>
      <c r="J300" s="2"/>
    </row>
    <row r="301" spans="1:10">
      <c r="A301" s="3"/>
      <c r="B301" s="2"/>
      <c r="C301" s="2"/>
      <c r="D301" s="2"/>
      <c r="E301" s="2"/>
      <c r="F301" s="2"/>
      <c r="G301" s="2"/>
      <c r="H301" s="2"/>
      <c r="I301" s="4"/>
      <c r="J301" s="2"/>
    </row>
    <row r="302" spans="1:10">
      <c r="A302" s="3"/>
      <c r="B302" s="2"/>
      <c r="C302" s="2"/>
      <c r="D302" s="2"/>
      <c r="E302" s="2"/>
      <c r="F302" s="2"/>
      <c r="G302" s="2"/>
      <c r="H302" s="2"/>
      <c r="I302" s="4"/>
      <c r="J302" s="2"/>
    </row>
    <row r="303" spans="1:10">
      <c r="A303" s="3"/>
      <c r="B303" s="2"/>
      <c r="C303" s="2"/>
      <c r="D303" s="2"/>
      <c r="E303" s="2"/>
      <c r="F303" s="2"/>
      <c r="G303" s="2"/>
      <c r="H303" s="2"/>
      <c r="I303" s="4"/>
      <c r="J303" s="2"/>
    </row>
    <row r="304" spans="1:10">
      <c r="A304" s="3"/>
      <c r="B304" s="2"/>
      <c r="C304" s="2"/>
      <c r="D304" s="2"/>
      <c r="E304" s="2"/>
      <c r="F304" s="2"/>
      <c r="G304" s="2"/>
      <c r="H304" s="2"/>
      <c r="I304" s="4"/>
      <c r="J304" s="2"/>
    </row>
    <row r="305" spans="1:10">
      <c r="A305" s="3"/>
      <c r="B305" s="2"/>
      <c r="C305" s="2"/>
      <c r="D305" s="2"/>
      <c r="E305" s="2"/>
      <c r="F305" s="2"/>
      <c r="G305" s="2"/>
      <c r="H305" s="2"/>
      <c r="I305" s="4"/>
      <c r="J305" s="2"/>
    </row>
    <row r="306" spans="1:10">
      <c r="A306" s="3"/>
      <c r="B306" s="2"/>
      <c r="C306" s="2"/>
      <c r="D306" s="2"/>
      <c r="E306" s="2"/>
      <c r="F306" s="2"/>
      <c r="G306" s="2"/>
      <c r="H306" s="2"/>
      <c r="I306" s="4"/>
      <c r="J306" s="2"/>
    </row>
    <row r="307" spans="1:10">
      <c r="A307" s="3"/>
      <c r="B307" s="2"/>
      <c r="C307" s="2"/>
      <c r="D307" s="2"/>
      <c r="E307" s="2"/>
      <c r="F307" s="2"/>
      <c r="G307" s="2"/>
      <c r="H307" s="2"/>
      <c r="I307" s="4"/>
      <c r="J307" s="2"/>
    </row>
    <row r="308" spans="1:10">
      <c r="A308" s="3"/>
      <c r="B308" s="2"/>
      <c r="C308" s="2"/>
      <c r="D308" s="2"/>
      <c r="E308" s="2"/>
      <c r="F308" s="2"/>
      <c r="G308" s="2"/>
      <c r="H308" s="2"/>
      <c r="I308" s="4"/>
      <c r="J308" s="2"/>
    </row>
    <row r="309" spans="1:10">
      <c r="A309" s="3"/>
      <c r="B309" s="2"/>
      <c r="C309" s="2"/>
      <c r="D309" s="2"/>
      <c r="E309" s="2"/>
      <c r="F309" s="2"/>
      <c r="G309" s="2"/>
      <c r="H309" s="2"/>
      <c r="I309" s="4"/>
      <c r="J309" s="2"/>
    </row>
    <row r="310" spans="1:10">
      <c r="A310" s="3"/>
      <c r="B310" s="2"/>
      <c r="C310" s="2"/>
      <c r="D310" s="2"/>
      <c r="E310" s="2"/>
      <c r="F310" s="2"/>
      <c r="G310" s="2"/>
      <c r="H310" s="2"/>
      <c r="I310" s="4"/>
      <c r="J310" s="2"/>
    </row>
    <row r="311" spans="1:10">
      <c r="A311" s="3"/>
      <c r="B311" s="2"/>
      <c r="C311" s="2"/>
      <c r="D311" s="2"/>
      <c r="E311" s="2"/>
      <c r="F311" s="2"/>
      <c r="G311" s="2"/>
      <c r="H311" s="2"/>
      <c r="I311" s="4"/>
      <c r="J311" s="2"/>
    </row>
    <row r="312" spans="1:10">
      <c r="A312" s="3"/>
      <c r="B312" s="2"/>
      <c r="C312" s="2"/>
      <c r="D312" s="2"/>
      <c r="E312" s="2"/>
      <c r="F312" s="2"/>
      <c r="G312" s="2"/>
      <c r="H312" s="2"/>
      <c r="I312" s="4"/>
      <c r="J312" s="2"/>
    </row>
    <row r="313" spans="1:10">
      <c r="A313" s="3"/>
      <c r="B313" s="2"/>
      <c r="C313" s="2"/>
      <c r="D313" s="2"/>
      <c r="E313" s="2"/>
      <c r="F313" s="2"/>
      <c r="G313" s="2"/>
      <c r="H313" s="2"/>
      <c r="I313" s="4"/>
      <c r="J313" s="2"/>
    </row>
    <row r="314" spans="1:10">
      <c r="A314" s="3"/>
      <c r="B314" s="2"/>
      <c r="C314" s="2"/>
      <c r="D314" s="2"/>
      <c r="E314" s="2"/>
      <c r="F314" s="2"/>
      <c r="G314" s="2"/>
      <c r="H314" s="2"/>
      <c r="I314" s="4"/>
      <c r="J314" s="2"/>
    </row>
    <row r="315" spans="1:10">
      <c r="A315" s="3"/>
      <c r="B315" s="2"/>
      <c r="C315" s="2"/>
      <c r="D315" s="2"/>
      <c r="E315" s="2"/>
      <c r="F315" s="2"/>
      <c r="G315" s="2"/>
      <c r="H315" s="2"/>
      <c r="I315" s="4"/>
      <c r="J315" s="2"/>
    </row>
    <row r="316" spans="1:10">
      <c r="A316" s="3"/>
      <c r="B316" s="2"/>
      <c r="C316" s="2"/>
      <c r="D316" s="2"/>
      <c r="E316" s="2"/>
      <c r="F316" s="2"/>
      <c r="G316" s="2"/>
      <c r="H316" s="2"/>
      <c r="I316" s="4"/>
      <c r="J316" s="2"/>
    </row>
    <row r="317" spans="1:10">
      <c r="A317" s="3"/>
      <c r="B317" s="2"/>
      <c r="C317" s="2"/>
      <c r="D317" s="2"/>
      <c r="E317" s="2"/>
      <c r="F317" s="2"/>
      <c r="G317" s="2"/>
      <c r="H317" s="2"/>
      <c r="I317" s="4"/>
      <c r="J317" s="2"/>
    </row>
    <row r="318" spans="1:10">
      <c r="A318" s="3"/>
      <c r="B318" s="2"/>
      <c r="C318" s="2"/>
      <c r="D318" s="2"/>
      <c r="E318" s="2"/>
      <c r="F318" s="2"/>
      <c r="G318" s="2"/>
      <c r="H318" s="2"/>
      <c r="I318" s="4"/>
      <c r="J318" s="2"/>
    </row>
    <row r="319" spans="1:10">
      <c r="A319" s="3"/>
      <c r="B319" s="2"/>
      <c r="C319" s="2"/>
      <c r="D319" s="2"/>
      <c r="E319" s="2"/>
      <c r="F319" s="2"/>
      <c r="G319" s="2"/>
      <c r="H319" s="2"/>
      <c r="I319" s="4"/>
      <c r="J319" s="2"/>
    </row>
    <row r="320" spans="1:10">
      <c r="A320" s="3"/>
      <c r="B320" s="2"/>
      <c r="C320" s="2"/>
      <c r="D320" s="2"/>
      <c r="E320" s="2"/>
      <c r="F320" s="2"/>
      <c r="G320" s="2"/>
      <c r="H320" s="2"/>
      <c r="I320" s="4"/>
      <c r="J320" s="2"/>
    </row>
    <row r="321" spans="1:10">
      <c r="A321" s="3"/>
      <c r="B321" s="2"/>
      <c r="C321" s="2"/>
      <c r="D321" s="2"/>
      <c r="E321" s="2"/>
      <c r="F321" s="2"/>
      <c r="G321" s="2"/>
      <c r="H321" s="2"/>
      <c r="I321" s="4"/>
      <c r="J321" s="2"/>
    </row>
    <row r="322" spans="1:10">
      <c r="A322" s="3"/>
      <c r="B322" s="2"/>
      <c r="C322" s="2"/>
      <c r="D322" s="2"/>
      <c r="E322" s="2"/>
      <c r="F322" s="2"/>
      <c r="G322" s="2"/>
      <c r="H322" s="2"/>
      <c r="I322" s="4"/>
      <c r="J322" s="2"/>
    </row>
    <row r="323" spans="1:10">
      <c r="A323" s="3"/>
      <c r="B323" s="2"/>
      <c r="C323" s="2"/>
      <c r="D323" s="2"/>
      <c r="E323" s="2"/>
      <c r="F323" s="2"/>
      <c r="G323" s="2"/>
      <c r="H323" s="2"/>
      <c r="I323" s="4"/>
      <c r="J323" s="2"/>
    </row>
    <row r="324" spans="1:10">
      <c r="A324" s="3"/>
      <c r="B324" s="2"/>
      <c r="C324" s="2"/>
      <c r="D324" s="2"/>
      <c r="E324" s="2"/>
      <c r="F324" s="2"/>
      <c r="G324" s="2"/>
      <c r="H324" s="2"/>
      <c r="I324" s="4"/>
      <c r="J324" s="2"/>
    </row>
    <row r="325" spans="1:10">
      <c r="A325" s="3"/>
      <c r="B325" s="2"/>
      <c r="C325" s="2"/>
      <c r="D325" s="2"/>
      <c r="E325" s="2"/>
      <c r="F325" s="2"/>
      <c r="G325" s="2"/>
      <c r="H325" s="2"/>
      <c r="I325" s="4"/>
      <c r="J325" s="2"/>
    </row>
    <row r="326" spans="1:10">
      <c r="A326" s="3"/>
      <c r="B326" s="2"/>
      <c r="C326" s="2"/>
      <c r="D326" s="2"/>
      <c r="E326" s="2"/>
      <c r="F326" s="2"/>
      <c r="G326" s="2"/>
      <c r="H326" s="2"/>
      <c r="I326" s="4"/>
      <c r="J326" s="2"/>
    </row>
    <row r="327" spans="1:10">
      <c r="A327" s="3"/>
      <c r="B327" s="2"/>
      <c r="C327" s="2"/>
      <c r="D327" s="2"/>
      <c r="E327" s="2"/>
      <c r="F327" s="2"/>
      <c r="G327" s="2"/>
      <c r="H327" s="2"/>
      <c r="I327" s="4"/>
      <c r="J327" s="2"/>
    </row>
    <row r="328" spans="1:10">
      <c r="A328" s="3"/>
      <c r="B328" s="2"/>
      <c r="C328" s="2"/>
      <c r="D328" s="2"/>
      <c r="E328" s="2"/>
      <c r="F328" s="2"/>
      <c r="G328" s="2"/>
      <c r="H328" s="2"/>
      <c r="I328" s="4"/>
      <c r="J328" s="2"/>
    </row>
    <row r="329" spans="1:10">
      <c r="A329" s="3"/>
      <c r="B329" s="2"/>
      <c r="C329" s="2"/>
      <c r="D329" s="2"/>
      <c r="E329" s="2"/>
      <c r="F329" s="2"/>
      <c r="G329" s="2"/>
      <c r="H329" s="2"/>
      <c r="I329" s="4"/>
      <c r="J329" s="2"/>
    </row>
    <row r="330" spans="1:10">
      <c r="A330" s="3"/>
      <c r="B330" s="2"/>
      <c r="C330" s="2"/>
      <c r="D330" s="2"/>
      <c r="E330" s="2"/>
      <c r="F330" s="2"/>
      <c r="G330" s="2"/>
      <c r="H330" s="2"/>
      <c r="I330" s="4"/>
      <c r="J330" s="2"/>
    </row>
    <row r="331" spans="1:10">
      <c r="A331" s="3"/>
      <c r="B331" s="2"/>
      <c r="C331" s="2"/>
      <c r="D331" s="2"/>
      <c r="E331" s="2"/>
      <c r="F331" s="2"/>
      <c r="G331" s="2"/>
      <c r="H331" s="2"/>
      <c r="I331" s="4"/>
      <c r="J331" s="2"/>
    </row>
    <row r="332" spans="1:10">
      <c r="A332" s="3"/>
      <c r="B332" s="2"/>
      <c r="C332" s="2"/>
      <c r="D332" s="2"/>
      <c r="E332" s="2"/>
      <c r="F332" s="2"/>
      <c r="G332" s="2"/>
      <c r="H332" s="2"/>
      <c r="I332" s="4"/>
      <c r="J332" s="2"/>
    </row>
    <row r="333" spans="1:10">
      <c r="A333" s="3"/>
      <c r="B333" s="2"/>
      <c r="C333" s="2"/>
      <c r="D333" s="2"/>
      <c r="E333" s="2"/>
      <c r="F333" s="2"/>
      <c r="G333" s="2"/>
      <c r="H333" s="2"/>
      <c r="I333" s="4"/>
      <c r="J333" s="2"/>
    </row>
    <row r="334" spans="1:10">
      <c r="A334" s="3"/>
      <c r="B334" s="2"/>
      <c r="C334" s="2"/>
      <c r="D334" s="2"/>
      <c r="E334" s="2"/>
      <c r="F334" s="2"/>
      <c r="G334" s="2"/>
      <c r="H334" s="2"/>
      <c r="I334" s="4"/>
      <c r="J334" s="2"/>
    </row>
    <row r="335" spans="1:10">
      <c r="A335" s="3"/>
      <c r="B335" s="2"/>
      <c r="C335" s="2"/>
      <c r="D335" s="2"/>
      <c r="E335" s="2"/>
      <c r="F335" s="2"/>
      <c r="G335" s="2"/>
      <c r="H335" s="2"/>
      <c r="I335" s="4"/>
      <c r="J335" s="2"/>
    </row>
    <row r="336" spans="1:10">
      <c r="A336" s="3"/>
      <c r="B336" s="2"/>
      <c r="C336" s="2"/>
      <c r="D336" s="2"/>
      <c r="E336" s="2"/>
      <c r="F336" s="2"/>
      <c r="G336" s="2"/>
      <c r="H336" s="2"/>
      <c r="I336" s="4"/>
      <c r="J336" s="2"/>
    </row>
    <row r="337" spans="1:10">
      <c r="A337" s="3"/>
      <c r="B337" s="2"/>
      <c r="C337" s="2"/>
      <c r="D337" s="2"/>
      <c r="E337" s="2"/>
      <c r="F337" s="2"/>
      <c r="G337" s="2"/>
      <c r="H337" s="2"/>
      <c r="I337" s="4"/>
      <c r="J337" s="2"/>
    </row>
    <row r="338" spans="1:10">
      <c r="A338" s="3"/>
      <c r="B338" s="2"/>
      <c r="C338" s="2"/>
      <c r="D338" s="2"/>
      <c r="E338" s="2"/>
      <c r="F338" s="2"/>
      <c r="G338" s="2"/>
      <c r="H338" s="2"/>
      <c r="I338" s="4"/>
      <c r="J338" s="2"/>
    </row>
    <row r="339" spans="1:10">
      <c r="A339" s="3"/>
      <c r="B339" s="2"/>
      <c r="C339" s="2"/>
      <c r="D339" s="2"/>
      <c r="E339" s="2"/>
      <c r="F339" s="2"/>
      <c r="G339" s="2"/>
      <c r="H339" s="2"/>
      <c r="I339" s="4"/>
      <c r="J339" s="2"/>
    </row>
    <row r="340" spans="1:10">
      <c r="A340" s="3"/>
      <c r="B340" s="2"/>
      <c r="C340" s="2"/>
      <c r="D340" s="2"/>
      <c r="E340" s="2"/>
      <c r="F340" s="2"/>
      <c r="G340" s="2"/>
      <c r="H340" s="2"/>
      <c r="I340" s="4"/>
      <c r="J340" s="2"/>
    </row>
    <row r="341" spans="1:10">
      <c r="A341" s="3"/>
      <c r="B341" s="2"/>
      <c r="C341" s="2"/>
      <c r="D341" s="2"/>
      <c r="E341" s="2"/>
      <c r="F341" s="2"/>
      <c r="G341" s="2"/>
      <c r="H341" s="2"/>
      <c r="I341" s="4"/>
      <c r="J341" s="2"/>
    </row>
    <row r="342" spans="1:10">
      <c r="A342" s="3"/>
      <c r="B342" s="2"/>
      <c r="C342" s="2"/>
      <c r="D342" s="2"/>
      <c r="E342" s="2"/>
      <c r="F342" s="2"/>
      <c r="G342" s="2"/>
      <c r="H342" s="2"/>
      <c r="I342" s="4"/>
      <c r="J342" s="2"/>
    </row>
    <row r="343" spans="1:10">
      <c r="A343" s="3"/>
      <c r="B343" s="2"/>
      <c r="C343" s="2"/>
      <c r="D343" s="2"/>
      <c r="E343" s="2"/>
      <c r="F343" s="2"/>
      <c r="G343" s="2"/>
      <c r="H343" s="2"/>
      <c r="I343" s="4"/>
      <c r="J343" s="2"/>
    </row>
    <row r="344" spans="1:10">
      <c r="A344" s="3"/>
      <c r="B344" s="2"/>
      <c r="C344" s="2"/>
      <c r="D344" s="2"/>
      <c r="E344" s="2"/>
      <c r="F344" s="2"/>
      <c r="G344" s="2"/>
      <c r="H344" s="2"/>
      <c r="I344" s="4"/>
      <c r="J344" s="2"/>
    </row>
    <row r="345" spans="1:10">
      <c r="A345" s="3"/>
      <c r="B345" s="2"/>
      <c r="C345" s="2"/>
      <c r="D345" s="2"/>
      <c r="E345" s="2"/>
      <c r="F345" s="2"/>
      <c r="G345" s="2"/>
      <c r="H345" s="2"/>
      <c r="I345" s="4"/>
      <c r="J345" s="2"/>
    </row>
    <row r="346" spans="1:10">
      <c r="A346" s="3"/>
      <c r="B346" s="2"/>
      <c r="C346" s="2"/>
      <c r="D346" s="2"/>
      <c r="E346" s="2"/>
      <c r="F346" s="2"/>
      <c r="G346" s="2"/>
      <c r="H346" s="2"/>
      <c r="I346" s="4"/>
      <c r="J346" s="2"/>
    </row>
    <row r="347" spans="1:10">
      <c r="A347" s="3"/>
      <c r="B347" s="2"/>
      <c r="C347" s="2"/>
      <c r="D347" s="2"/>
      <c r="E347" s="2"/>
      <c r="F347" s="2"/>
      <c r="G347" s="2"/>
      <c r="H347" s="2"/>
      <c r="I347" s="4"/>
      <c r="J347" s="2"/>
    </row>
    <row r="348" spans="1:10">
      <c r="A348" s="3"/>
      <c r="B348" s="2"/>
      <c r="C348" s="2"/>
      <c r="D348" s="2"/>
      <c r="E348" s="2"/>
      <c r="F348" s="2"/>
      <c r="G348" s="2"/>
      <c r="H348" s="2"/>
      <c r="I348" s="4"/>
      <c r="J348" s="2"/>
    </row>
    <row r="349" spans="1:10">
      <c r="A349" s="3"/>
      <c r="B349" s="2"/>
      <c r="C349" s="2"/>
      <c r="D349" s="2"/>
      <c r="E349" s="2"/>
      <c r="F349" s="2"/>
      <c r="G349" s="2"/>
      <c r="H349" s="2"/>
      <c r="I349" s="4"/>
      <c r="J349" s="2"/>
    </row>
    <row r="350" spans="1:10">
      <c r="A350" s="3"/>
      <c r="B350" s="2"/>
      <c r="C350" s="2"/>
      <c r="D350" s="2"/>
      <c r="E350" s="2"/>
      <c r="F350" s="2"/>
      <c r="G350" s="2"/>
      <c r="H350" s="2"/>
      <c r="I350" s="4"/>
      <c r="J350" s="2"/>
    </row>
    <row r="351" spans="1:10">
      <c r="A351" s="3"/>
      <c r="B351" s="2"/>
      <c r="C351" s="2"/>
      <c r="D351" s="2"/>
      <c r="E351" s="2"/>
      <c r="F351" s="2"/>
      <c r="G351" s="2"/>
      <c r="H351" s="2"/>
      <c r="I351" s="4"/>
      <c r="J351" s="2"/>
    </row>
    <row r="352" spans="1:10">
      <c r="A352" s="3"/>
      <c r="B352" s="2"/>
      <c r="C352" s="2"/>
      <c r="D352" s="2"/>
      <c r="E352" s="2"/>
      <c r="F352" s="2"/>
      <c r="G352" s="2"/>
      <c r="H352" s="2"/>
      <c r="I352" s="4"/>
      <c r="J352" s="2"/>
    </row>
    <row r="353" spans="1:10">
      <c r="A353" s="3"/>
      <c r="B353" s="2"/>
      <c r="C353" s="2"/>
      <c r="D353" s="2"/>
      <c r="E353" s="2"/>
      <c r="F353" s="2"/>
      <c r="G353" s="2"/>
      <c r="H353" s="2"/>
      <c r="I353" s="4"/>
      <c r="J353" s="2"/>
    </row>
    <row r="354" spans="1:10">
      <c r="A354" s="3"/>
      <c r="B354" s="2"/>
      <c r="C354" s="2"/>
      <c r="D354" s="2"/>
      <c r="E354" s="2"/>
      <c r="F354" s="2"/>
      <c r="G354" s="2"/>
      <c r="H354" s="2"/>
      <c r="I354" s="4"/>
      <c r="J354" s="2"/>
    </row>
    <row r="355" spans="1:10">
      <c r="A355" s="3"/>
      <c r="B355" s="2"/>
      <c r="C355" s="2"/>
      <c r="D355" s="2"/>
      <c r="E355" s="2"/>
      <c r="F355" s="2"/>
      <c r="G355" s="2"/>
      <c r="H355" s="2"/>
      <c r="I355" s="4"/>
      <c r="J355" s="2"/>
    </row>
    <row r="356" spans="1:10">
      <c r="A356" s="3"/>
      <c r="B356" s="2"/>
      <c r="C356" s="2"/>
      <c r="D356" s="2"/>
      <c r="E356" s="2"/>
      <c r="F356" s="2"/>
      <c r="G356" s="2"/>
      <c r="H356" s="2"/>
      <c r="I356" s="4"/>
      <c r="J356" s="2"/>
    </row>
    <row r="357" spans="1:10">
      <c r="A357" s="3"/>
      <c r="B357" s="2"/>
      <c r="C357" s="2"/>
      <c r="D357" s="2"/>
      <c r="E357" s="2"/>
      <c r="F357" s="2"/>
      <c r="G357" s="2"/>
      <c r="H357" s="2"/>
      <c r="I357" s="4"/>
      <c r="J357" s="2"/>
    </row>
    <row r="358" spans="1:10">
      <c r="A358" s="3"/>
      <c r="B358" s="2"/>
      <c r="C358" s="2"/>
      <c r="D358" s="2"/>
      <c r="E358" s="2"/>
      <c r="F358" s="2"/>
      <c r="G358" s="2"/>
      <c r="H358" s="2"/>
      <c r="I358" s="4"/>
      <c r="J358" s="2"/>
    </row>
    <row r="359" spans="1:10">
      <c r="A359" s="3"/>
      <c r="B359" s="2"/>
      <c r="C359" s="2"/>
      <c r="D359" s="2"/>
      <c r="E359" s="2"/>
      <c r="F359" s="2"/>
      <c r="G359" s="2"/>
      <c r="H359" s="2"/>
      <c r="I359" s="4"/>
      <c r="J359" s="2"/>
    </row>
    <row r="360" spans="1:10">
      <c r="A360" s="3"/>
      <c r="B360" s="2"/>
      <c r="C360" s="2"/>
      <c r="D360" s="2"/>
      <c r="E360" s="2"/>
      <c r="F360" s="2"/>
      <c r="G360" s="2"/>
      <c r="H360" s="2"/>
      <c r="I360" s="4"/>
      <c r="J360" s="2"/>
    </row>
    <row r="361" spans="1:10">
      <c r="A361" s="3"/>
      <c r="B361" s="2"/>
      <c r="C361" s="2"/>
      <c r="D361" s="2"/>
      <c r="E361" s="2"/>
      <c r="F361" s="2"/>
      <c r="G361" s="2"/>
      <c r="H361" s="2"/>
      <c r="I361" s="4"/>
      <c r="J361" s="2"/>
    </row>
    <row r="362" spans="1:10">
      <c r="A362" s="3"/>
      <c r="B362" s="2"/>
      <c r="C362" s="2"/>
      <c r="D362" s="2"/>
      <c r="E362" s="2"/>
      <c r="F362" s="2"/>
      <c r="G362" s="2"/>
      <c r="H362" s="2"/>
      <c r="I362" s="4"/>
      <c r="J362" s="2"/>
    </row>
    <row r="363" spans="1:10">
      <c r="A363" s="3"/>
      <c r="B363" s="2"/>
      <c r="C363" s="2"/>
      <c r="D363" s="2"/>
      <c r="E363" s="2"/>
      <c r="F363" s="2"/>
      <c r="G363" s="2"/>
      <c r="H363" s="2"/>
      <c r="I363" s="4"/>
      <c r="J363" s="2"/>
    </row>
    <row r="364" spans="1:10">
      <c r="A364" s="3"/>
      <c r="B364" s="2"/>
      <c r="C364" s="2"/>
      <c r="D364" s="2"/>
      <c r="E364" s="2"/>
      <c r="F364" s="2"/>
      <c r="G364" s="2"/>
      <c r="H364" s="2"/>
      <c r="I364" s="4"/>
      <c r="J364" s="2"/>
    </row>
    <row r="365" spans="1:10">
      <c r="A365" s="3"/>
      <c r="B365" s="2"/>
      <c r="C365" s="2"/>
      <c r="D365" s="2"/>
      <c r="E365" s="2"/>
      <c r="F365" s="2"/>
      <c r="G365" s="2"/>
      <c r="H365" s="2"/>
      <c r="I365" s="4"/>
      <c r="J365" s="2"/>
    </row>
    <row r="366" spans="1:10">
      <c r="A366" s="3"/>
      <c r="B366" s="2"/>
      <c r="C366" s="2"/>
      <c r="D366" s="2"/>
      <c r="E366" s="2"/>
      <c r="F366" s="2"/>
      <c r="G366" s="2"/>
      <c r="H366" s="2"/>
      <c r="I366" s="4"/>
      <c r="J366" s="2"/>
    </row>
    <row r="367" spans="1:10">
      <c r="A367" s="3"/>
      <c r="B367" s="2"/>
      <c r="C367" s="2"/>
      <c r="D367" s="2"/>
      <c r="E367" s="2"/>
      <c r="F367" s="2"/>
      <c r="G367" s="2"/>
      <c r="H367" s="2"/>
      <c r="I367" s="4"/>
      <c r="J367" s="2"/>
    </row>
    <row r="368" spans="1:10">
      <c r="A368" s="3"/>
      <c r="B368" s="2"/>
      <c r="C368" s="2"/>
      <c r="D368" s="2"/>
      <c r="E368" s="2"/>
      <c r="F368" s="2"/>
      <c r="G368" s="2"/>
      <c r="H368" s="2"/>
      <c r="I368" s="4"/>
      <c r="J368" s="2"/>
    </row>
    <row r="369" spans="1:10">
      <c r="A369" s="3"/>
      <c r="B369" s="2"/>
      <c r="C369" s="2"/>
      <c r="D369" s="2"/>
      <c r="E369" s="2"/>
      <c r="F369" s="2"/>
      <c r="G369" s="2"/>
      <c r="H369" s="2"/>
      <c r="I369" s="4"/>
      <c r="J369" s="2"/>
    </row>
    <row r="370" spans="1:10">
      <c r="A370" s="3"/>
      <c r="B370" s="2"/>
      <c r="C370" s="2"/>
      <c r="D370" s="2"/>
      <c r="E370" s="2"/>
      <c r="F370" s="2"/>
      <c r="G370" s="2"/>
      <c r="H370" s="2"/>
      <c r="I370" s="4"/>
      <c r="J370" s="2"/>
    </row>
    <row r="371" spans="1:10">
      <c r="A371" s="3"/>
      <c r="B371" s="2"/>
      <c r="C371" s="2"/>
      <c r="D371" s="2"/>
      <c r="E371" s="2"/>
      <c r="F371" s="2"/>
      <c r="G371" s="2"/>
      <c r="H371" s="2"/>
      <c r="I371" s="4"/>
      <c r="J371" s="2"/>
    </row>
    <row r="372" spans="1:10">
      <c r="A372" s="3"/>
      <c r="B372" s="2"/>
      <c r="C372" s="2"/>
      <c r="D372" s="2"/>
      <c r="E372" s="2"/>
      <c r="F372" s="2"/>
      <c r="G372" s="2"/>
      <c r="H372" s="2"/>
      <c r="I372" s="4"/>
      <c r="J372" s="2"/>
    </row>
    <row r="373" spans="1:10">
      <c r="A373" s="3"/>
      <c r="B373" s="2"/>
      <c r="C373" s="2"/>
      <c r="D373" s="2"/>
      <c r="E373" s="2"/>
      <c r="F373" s="2"/>
      <c r="G373" s="2"/>
      <c r="H373" s="2"/>
      <c r="I373" s="4"/>
      <c r="J373" s="2"/>
    </row>
    <row r="374" spans="1:10">
      <c r="A374" s="3"/>
      <c r="B374" s="2"/>
      <c r="C374" s="2"/>
      <c r="D374" s="2"/>
      <c r="E374" s="2"/>
      <c r="F374" s="2"/>
      <c r="G374" s="2"/>
      <c r="H374" s="2"/>
      <c r="I374" s="4"/>
      <c r="J374" s="2"/>
    </row>
    <row r="375" spans="1:10">
      <c r="A375" s="3"/>
      <c r="B375" s="2"/>
      <c r="C375" s="2"/>
      <c r="D375" s="2"/>
      <c r="E375" s="2"/>
      <c r="F375" s="2"/>
      <c r="G375" s="2"/>
      <c r="H375" s="2"/>
      <c r="I375" s="4"/>
      <c r="J375" s="2"/>
    </row>
    <row r="376" spans="1:10">
      <c r="A376" s="3"/>
      <c r="B376" s="2"/>
      <c r="C376" s="2"/>
      <c r="D376" s="2"/>
      <c r="E376" s="2"/>
      <c r="F376" s="2"/>
      <c r="G376" s="2"/>
      <c r="H376" s="2"/>
      <c r="I376" s="4"/>
      <c r="J376" s="2"/>
    </row>
    <row r="377" spans="1:10">
      <c r="A377" s="3"/>
      <c r="B377" s="2"/>
      <c r="C377" s="2"/>
      <c r="D377" s="2"/>
      <c r="E377" s="2"/>
      <c r="F377" s="2"/>
      <c r="G377" s="2"/>
      <c r="H377" s="2"/>
      <c r="I377" s="4"/>
      <c r="J377" s="2"/>
    </row>
    <row r="378" spans="1:10">
      <c r="A378" s="3"/>
      <c r="B378" s="2"/>
      <c r="C378" s="2"/>
      <c r="D378" s="2"/>
      <c r="E378" s="2"/>
      <c r="F378" s="2"/>
      <c r="G378" s="2"/>
      <c r="H378" s="2"/>
      <c r="I378" s="4"/>
      <c r="J378" s="2"/>
    </row>
    <row r="379" spans="1:10">
      <c r="A379" s="3"/>
      <c r="B379" s="2"/>
      <c r="C379" s="2"/>
      <c r="D379" s="2"/>
      <c r="E379" s="2"/>
      <c r="F379" s="2"/>
      <c r="G379" s="2"/>
      <c r="H379" s="2"/>
      <c r="I379" s="4"/>
      <c r="J379" s="2"/>
    </row>
    <row r="380" spans="1:10">
      <c r="A380" s="3"/>
      <c r="B380" s="2"/>
      <c r="C380" s="2"/>
      <c r="D380" s="2"/>
      <c r="E380" s="2"/>
      <c r="F380" s="2"/>
      <c r="G380" s="2"/>
      <c r="H380" s="2"/>
      <c r="I380" s="4"/>
      <c r="J380" s="2"/>
    </row>
    <row r="381" spans="1:10">
      <c r="A381" s="3"/>
      <c r="B381" s="2"/>
      <c r="C381" s="2"/>
      <c r="D381" s="2"/>
      <c r="E381" s="2"/>
      <c r="F381" s="2"/>
      <c r="G381" s="2"/>
      <c r="H381" s="2"/>
      <c r="I381" s="4"/>
      <c r="J381" s="2"/>
    </row>
    <row r="382" spans="1:10">
      <c r="A382" s="3"/>
      <c r="B382" s="2"/>
      <c r="C382" s="2"/>
      <c r="D382" s="2"/>
      <c r="E382" s="2"/>
      <c r="F382" s="2"/>
      <c r="G382" s="2"/>
      <c r="H382" s="2"/>
      <c r="I382" s="4"/>
      <c r="J382" s="2"/>
    </row>
    <row r="383" spans="1:10">
      <c r="A383" s="3"/>
      <c r="B383" s="2"/>
      <c r="C383" s="2"/>
      <c r="D383" s="2"/>
      <c r="E383" s="2"/>
      <c r="F383" s="2"/>
      <c r="G383" s="2"/>
      <c r="H383" s="2"/>
      <c r="I383" s="4"/>
      <c r="J383" s="2"/>
    </row>
  </sheetData>
  <mergeCells count="5">
    <mergeCell ref="A2:I2"/>
    <mergeCell ref="A20:I20"/>
    <mergeCell ref="A28:I28"/>
    <mergeCell ref="A41:I41"/>
    <mergeCell ref="A65:I65"/>
  </mergeCells>
  <hyperlinks>
    <hyperlink ref="E80" r:id="rId1" display="https://tools.wmflabs.org/geohack/geohack.php?language=it&amp;pagename=Zambrone&amp;params=38.7_N_15.983333_E_type:adm3rd_scale:1000000&amp;title=Zambrone" xr:uid="{00000000-0004-0000-0100-000000000000}"/>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79"/>
  <sheetViews>
    <sheetView zoomScale="130" zoomScaleNormal="130" workbookViewId="0">
      <selection activeCell="B9" sqref="B9"/>
    </sheetView>
  </sheetViews>
  <sheetFormatPr defaultColWidth="9.109375" defaultRowHeight="14.4"/>
  <cols>
    <col min="1" max="1" width="9.109375" style="85"/>
  </cols>
  <sheetData>
    <row r="1" spans="1:6">
      <c r="A1" s="85" t="s">
        <v>151</v>
      </c>
    </row>
    <row r="2" spans="1:6" s="6" customFormat="1">
      <c r="A2" s="8" t="s">
        <v>221</v>
      </c>
    </row>
    <row r="3" spans="1:6" s="6" customFormat="1">
      <c r="A3" s="8" t="s">
        <v>259</v>
      </c>
    </row>
    <row r="4" spans="1:6" s="6" customFormat="1">
      <c r="A4" s="8" t="s">
        <v>173</v>
      </c>
    </row>
    <row r="5" spans="1:6" s="9" customFormat="1">
      <c r="A5" s="8" t="s">
        <v>248</v>
      </c>
    </row>
    <row r="6" spans="1:6" s="6" customFormat="1">
      <c r="A6" s="8" t="s">
        <v>116</v>
      </c>
    </row>
    <row r="7" spans="1:6" s="6" customFormat="1">
      <c r="A7" s="8" t="s">
        <v>176</v>
      </c>
      <c r="F7" s="7"/>
    </row>
    <row r="8" spans="1:6" s="9" customFormat="1">
      <c r="A8" s="9" t="s">
        <v>145</v>
      </c>
    </row>
    <row r="9" spans="1:6" s="9" customFormat="1">
      <c r="A9" s="9" t="s">
        <v>304</v>
      </c>
    </row>
    <row r="10" spans="1:6" s="6" customFormat="1">
      <c r="A10" s="8" t="s">
        <v>150</v>
      </c>
    </row>
    <row r="11" spans="1:6" s="6" customFormat="1">
      <c r="A11" s="8" t="s">
        <v>234</v>
      </c>
    </row>
    <row r="12" spans="1:6" s="6" customFormat="1">
      <c r="A12" s="8" t="s">
        <v>226</v>
      </c>
    </row>
    <row r="13" spans="1:6" s="6" customFormat="1">
      <c r="A13" s="8" t="s">
        <v>319</v>
      </c>
    </row>
    <row r="14" spans="1:6" s="6" customFormat="1">
      <c r="A14" s="8" t="s">
        <v>144</v>
      </c>
    </row>
    <row r="15" spans="1:6" s="6" customFormat="1">
      <c r="A15" s="8" t="s">
        <v>239</v>
      </c>
    </row>
    <row r="16" spans="1:6" s="6" customFormat="1">
      <c r="A16" s="8" t="s">
        <v>113</v>
      </c>
      <c r="F16" s="7"/>
    </row>
    <row r="17" spans="1:6" s="6" customFormat="1">
      <c r="A17" s="8" t="s">
        <v>114</v>
      </c>
      <c r="F17" s="7"/>
    </row>
    <row r="18" spans="1:6" s="6" customFormat="1">
      <c r="A18" s="86" t="s">
        <v>224</v>
      </c>
      <c r="F18" s="7"/>
    </row>
    <row r="19" spans="1:6" s="6" customFormat="1">
      <c r="A19" s="8" t="s">
        <v>115</v>
      </c>
      <c r="F19" s="7"/>
    </row>
    <row r="20" spans="1:6" s="6" customFormat="1">
      <c r="A20" s="8" t="s">
        <v>178</v>
      </c>
      <c r="F20" s="7"/>
    </row>
    <row r="21" spans="1:6" s="6" customFormat="1">
      <c r="A21" s="8" t="s">
        <v>254</v>
      </c>
      <c r="F21" s="7"/>
    </row>
    <row r="22" spans="1:6" s="6" customFormat="1">
      <c r="A22" s="8" t="s">
        <v>442</v>
      </c>
      <c r="F22" s="7"/>
    </row>
    <row r="23" spans="1:6" s="6" customFormat="1">
      <c r="A23" s="8" t="s">
        <v>250</v>
      </c>
      <c r="F23" s="7"/>
    </row>
    <row r="24" spans="1:6" s="6" customFormat="1">
      <c r="A24" s="8" t="s">
        <v>213</v>
      </c>
      <c r="F24" s="7"/>
    </row>
    <row r="25" spans="1:6" s="6" customFormat="1">
      <c r="A25" s="8" t="s">
        <v>334</v>
      </c>
      <c r="F25" s="7"/>
    </row>
    <row r="26" spans="1:6" s="6" customFormat="1">
      <c r="A26" s="8" t="s">
        <v>440</v>
      </c>
      <c r="F26" s="7"/>
    </row>
    <row r="27" spans="1:6" s="9" customFormat="1">
      <c r="A27" s="9" t="s">
        <v>147</v>
      </c>
    </row>
    <row r="28" spans="1:6" s="9" customFormat="1">
      <c r="A28" s="9" t="s">
        <v>181</v>
      </c>
    </row>
    <row r="29" spans="1:6" s="9" customFormat="1">
      <c r="A29" s="9" t="s">
        <v>149</v>
      </c>
    </row>
    <row r="30" spans="1:6" s="9" customFormat="1">
      <c r="A30" s="8" t="s">
        <v>206</v>
      </c>
    </row>
    <row r="31" spans="1:6" s="9" customFormat="1">
      <c r="A31" s="9" t="s">
        <v>148</v>
      </c>
    </row>
    <row r="32" spans="1:6" s="9" customFormat="1">
      <c r="A32" s="8" t="s">
        <v>444</v>
      </c>
    </row>
    <row r="33" spans="1:1" s="9" customFormat="1">
      <c r="A33" s="8" t="s">
        <v>202</v>
      </c>
    </row>
    <row r="34" spans="1:1" s="9" customFormat="1">
      <c r="A34" s="8" t="s">
        <v>157</v>
      </c>
    </row>
    <row r="35" spans="1:1" s="6" customFormat="1">
      <c r="A35" s="8" t="s">
        <v>199</v>
      </c>
    </row>
    <row r="36" spans="1:1" s="6" customFormat="1">
      <c r="A36" s="8" t="s">
        <v>260</v>
      </c>
    </row>
    <row r="37" spans="1:1" s="9" customFormat="1">
      <c r="A37" s="8" t="s">
        <v>275</v>
      </c>
    </row>
    <row r="38" spans="1:1" s="9" customFormat="1">
      <c r="A38" s="8" t="s">
        <v>283</v>
      </c>
    </row>
    <row r="39" spans="1:1" s="9" customFormat="1">
      <c r="A39" s="8" t="s">
        <v>177</v>
      </c>
    </row>
    <row r="40" spans="1:1" s="5" customFormat="1">
      <c r="A40" s="8" t="s">
        <v>364</v>
      </c>
    </row>
    <row r="41" spans="1:1" s="5" customFormat="1">
      <c r="A41" s="8" t="s">
        <v>365</v>
      </c>
    </row>
    <row r="42" spans="1:1" s="5" customFormat="1">
      <c r="A42" s="8" t="s">
        <v>370</v>
      </c>
    </row>
    <row r="43" spans="1:1" s="6" customFormat="1">
      <c r="A43" s="8" t="s">
        <v>168</v>
      </c>
    </row>
    <row r="44" spans="1:1" s="6" customFormat="1">
      <c r="A44" s="8" t="s">
        <v>291</v>
      </c>
    </row>
    <row r="45" spans="1:1" s="6" customFormat="1">
      <c r="A45" s="8" t="s">
        <v>195</v>
      </c>
    </row>
    <row r="46" spans="1:1" s="6" customFormat="1">
      <c r="A46" s="8" t="s">
        <v>197</v>
      </c>
    </row>
    <row r="47" spans="1:1" s="6" customFormat="1">
      <c r="A47" s="8" t="s">
        <v>146</v>
      </c>
    </row>
    <row r="48" spans="1:1" s="6" customFormat="1">
      <c r="A48" s="8" t="s">
        <v>218</v>
      </c>
    </row>
    <row r="49" spans="1:6" s="6" customFormat="1">
      <c r="A49" s="8" t="s">
        <v>143</v>
      </c>
    </row>
    <row r="50" spans="1:6" s="6" customFormat="1">
      <c r="A50" s="8" t="s">
        <v>238</v>
      </c>
    </row>
    <row r="51" spans="1:6" s="6" customFormat="1">
      <c r="A51" s="8" t="s">
        <v>240</v>
      </c>
    </row>
    <row r="52" spans="1:6" s="6" customFormat="1">
      <c r="A52" s="8" t="s">
        <v>163</v>
      </c>
    </row>
    <row r="53" spans="1:6" s="6" customFormat="1">
      <c r="A53" s="8" t="s">
        <v>227</v>
      </c>
    </row>
    <row r="54" spans="1:6" s="6" customFormat="1">
      <c r="A54" s="8" t="s">
        <v>236</v>
      </c>
    </row>
    <row r="55" spans="1:6" s="6" customFormat="1">
      <c r="A55" s="8" t="s">
        <v>166</v>
      </c>
      <c r="F55" s="7"/>
    </row>
    <row r="56" spans="1:6" s="6" customFormat="1">
      <c r="A56" s="8" t="s">
        <v>371</v>
      </c>
      <c r="F56" s="7"/>
    </row>
    <row r="57" spans="1:6" s="6" customFormat="1">
      <c r="A57" s="8" t="s">
        <v>171</v>
      </c>
      <c r="F57" s="7"/>
    </row>
    <row r="58" spans="1:6" s="6" customFormat="1">
      <c r="A58" s="8" t="s">
        <v>341</v>
      </c>
      <c r="F58" s="7"/>
    </row>
    <row r="59" spans="1:6" s="9" customFormat="1">
      <c r="A59" s="8" t="s">
        <v>337</v>
      </c>
    </row>
    <row r="60" spans="1:6" s="9" customFormat="1">
      <c r="A60" s="8" t="s">
        <v>296</v>
      </c>
    </row>
    <row r="61" spans="1:6" s="9" customFormat="1">
      <c r="A61" s="8" t="s">
        <v>297</v>
      </c>
    </row>
    <row r="62" spans="1:6" s="9" customFormat="1">
      <c r="A62" s="8" t="s">
        <v>196</v>
      </c>
    </row>
    <row r="63" spans="1:6" s="6" customFormat="1">
      <c r="A63" s="8" t="s">
        <v>211</v>
      </c>
    </row>
    <row r="64" spans="1:6" s="6" customFormat="1">
      <c r="A64" s="8" t="s">
        <v>439</v>
      </c>
    </row>
    <row r="65" spans="1:1" s="6" customFormat="1">
      <c r="A65" s="8" t="s">
        <v>267</v>
      </c>
    </row>
    <row r="66" spans="1:1" s="6" customFormat="1">
      <c r="A66" s="8" t="s">
        <v>271</v>
      </c>
    </row>
    <row r="67" spans="1:1" s="6" customFormat="1">
      <c r="A67" s="8" t="s">
        <v>438</v>
      </c>
    </row>
    <row r="68" spans="1:1" s="6" customFormat="1">
      <c r="A68" s="8" t="s">
        <v>153</v>
      </c>
    </row>
    <row r="69" spans="1:1" s="6" customFormat="1">
      <c r="A69" s="8" t="s">
        <v>152</v>
      </c>
    </row>
    <row r="70" spans="1:1" s="6" customFormat="1">
      <c r="A70" s="8" t="s">
        <v>244</v>
      </c>
    </row>
    <row r="71" spans="1:1" s="6" customFormat="1">
      <c r="A71" s="8" t="s">
        <v>246</v>
      </c>
    </row>
    <row r="72" spans="1:1" s="6" customFormat="1">
      <c r="A72" s="8" t="s">
        <v>287</v>
      </c>
    </row>
    <row r="73" spans="1:1" s="9" customFormat="1">
      <c r="A73" s="8" t="s">
        <v>215</v>
      </c>
    </row>
    <row r="74" spans="1:1" s="9" customFormat="1">
      <c r="A74" s="8" t="s">
        <v>214</v>
      </c>
    </row>
    <row r="75" spans="1:1" s="9" customFormat="1">
      <c r="A75" s="8" t="s">
        <v>161</v>
      </c>
    </row>
    <row r="76" spans="1:1" s="9" customFormat="1">
      <c r="A76" s="8" t="s">
        <v>443</v>
      </c>
    </row>
    <row r="77" spans="1:1" s="9" customFormat="1">
      <c r="A77" s="8" t="s">
        <v>220</v>
      </c>
    </row>
    <row r="78" spans="1:1" s="6" customFormat="1">
      <c r="A78" s="8" t="s">
        <v>251</v>
      </c>
    </row>
    <row r="79" spans="1:1" s="6" customFormat="1">
      <c r="A79" s="8" t="s">
        <v>22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V8"/>
  <sheetViews>
    <sheetView topLeftCell="F1" zoomScale="80" zoomScaleNormal="80" workbookViewId="0">
      <selection activeCell="H18" sqref="H18"/>
    </sheetView>
  </sheetViews>
  <sheetFormatPr defaultRowHeight="14.4"/>
  <cols>
    <col min="1" max="2" width="21.109375" bestFit="1" customWidth="1"/>
    <col min="3" max="3" width="10.33203125" bestFit="1" customWidth="1"/>
    <col min="4" max="4" width="55.88671875" bestFit="1" customWidth="1"/>
    <col min="5" max="5" width="29.33203125" bestFit="1" customWidth="1"/>
    <col min="6" max="6" width="25.5546875" customWidth="1"/>
    <col min="7" max="7" width="19.88671875" bestFit="1" customWidth="1"/>
    <col min="8" max="8" width="30" bestFit="1" customWidth="1"/>
    <col min="9" max="9" width="12.44140625" bestFit="1" customWidth="1"/>
    <col min="10" max="10" width="18.88671875" bestFit="1" customWidth="1"/>
    <col min="11" max="11" width="56.109375" bestFit="1" customWidth="1"/>
    <col min="12" max="12" width="68.88671875" bestFit="1" customWidth="1"/>
    <col min="13" max="13" width="14.33203125" bestFit="1" customWidth="1"/>
    <col min="14" max="14" width="41.6640625" bestFit="1" customWidth="1"/>
    <col min="15" max="15" width="33.88671875" bestFit="1" customWidth="1"/>
    <col min="16" max="16" width="17.6640625" bestFit="1" customWidth="1"/>
    <col min="19" max="19" width="40" customWidth="1"/>
    <col min="20" max="20" width="9.109375" customWidth="1"/>
  </cols>
  <sheetData>
    <row r="1" spans="1:1140" s="96" customFormat="1" ht="60" customHeight="1">
      <c r="A1" s="95" t="s">
        <v>450</v>
      </c>
      <c r="B1" s="95" t="s">
        <v>507</v>
      </c>
      <c r="C1" s="95" t="s">
        <v>451</v>
      </c>
      <c r="D1" s="95" t="s">
        <v>452</v>
      </c>
      <c r="E1" s="95" t="s">
        <v>453</v>
      </c>
      <c r="F1" s="95" t="s">
        <v>454</v>
      </c>
      <c r="G1" s="95" t="s">
        <v>455</v>
      </c>
      <c r="H1" s="95" t="s">
        <v>456</v>
      </c>
      <c r="I1" s="95" t="s">
        <v>505</v>
      </c>
      <c r="J1" s="95" t="s">
        <v>506</v>
      </c>
      <c r="K1" s="95" t="s">
        <v>457</v>
      </c>
      <c r="L1" s="95" t="s">
        <v>458</v>
      </c>
      <c r="M1" s="95" t="s">
        <v>459</v>
      </c>
      <c r="N1" s="95" t="s">
        <v>460</v>
      </c>
      <c r="O1" s="95" t="s">
        <v>461</v>
      </c>
      <c r="P1" s="95" t="s">
        <v>462</v>
      </c>
      <c r="Q1" s="95" t="s">
        <v>463</v>
      </c>
      <c r="R1" s="95" t="s">
        <v>464</v>
      </c>
      <c r="S1" s="95" t="s">
        <v>504</v>
      </c>
      <c r="T1" s="94"/>
      <c r="U1" s="94"/>
      <c r="V1" s="94"/>
      <c r="W1" s="94"/>
      <c r="X1" s="94"/>
      <c r="Y1" s="94"/>
      <c r="Z1" s="94"/>
      <c r="AA1" s="94"/>
      <c r="AB1" s="94"/>
      <c r="AC1" s="94"/>
      <c r="AD1" s="94"/>
      <c r="AE1" s="94"/>
      <c r="AF1" s="94"/>
      <c r="AG1" s="94"/>
      <c r="AH1" s="94"/>
      <c r="AI1" s="94"/>
      <c r="AJ1" s="94"/>
      <c r="AK1" s="94"/>
      <c r="AL1" s="94"/>
      <c r="AM1" s="94"/>
      <c r="AN1" s="94"/>
      <c r="AO1" s="94"/>
      <c r="AP1" s="94"/>
      <c r="AQ1" s="94"/>
      <c r="AR1" s="94"/>
      <c r="AS1" s="94"/>
      <c r="AT1" s="94"/>
      <c r="AU1" s="94"/>
      <c r="AV1" s="94"/>
      <c r="AW1" s="94"/>
      <c r="AX1" s="94"/>
      <c r="AY1" s="94"/>
      <c r="AZ1" s="94"/>
      <c r="BA1" s="94"/>
      <c r="BB1" s="94"/>
      <c r="BC1" s="94"/>
      <c r="BD1" s="94"/>
      <c r="BE1" s="94"/>
      <c r="BF1" s="94"/>
      <c r="BG1" s="94"/>
      <c r="BH1" s="94"/>
      <c r="BI1" s="94"/>
      <c r="BJ1" s="94"/>
      <c r="BK1" s="94"/>
      <c r="BL1" s="94"/>
      <c r="BM1" s="94"/>
      <c r="BN1" s="94"/>
      <c r="BO1" s="94"/>
      <c r="BP1" s="94"/>
      <c r="BQ1" s="94"/>
      <c r="BR1" s="94"/>
      <c r="BS1" s="94"/>
      <c r="BT1" s="94"/>
      <c r="BU1" s="94"/>
      <c r="BV1" s="94"/>
      <c r="BW1" s="94"/>
      <c r="BX1" s="94"/>
      <c r="BY1" s="94"/>
      <c r="BZ1" s="94"/>
      <c r="CA1" s="94"/>
      <c r="CB1" s="94"/>
      <c r="CC1" s="94"/>
      <c r="CD1" s="94"/>
      <c r="CE1" s="94"/>
      <c r="CF1" s="94"/>
      <c r="CG1" s="94"/>
      <c r="CH1" s="94"/>
      <c r="CI1" s="94"/>
      <c r="CJ1" s="94"/>
      <c r="CK1" s="94"/>
      <c r="CL1" s="94"/>
      <c r="CM1" s="94"/>
      <c r="CN1" s="94"/>
      <c r="CO1" s="94"/>
      <c r="CP1" s="94"/>
      <c r="CQ1" s="94"/>
      <c r="CR1" s="94"/>
      <c r="CS1" s="94"/>
      <c r="CT1" s="94"/>
      <c r="CU1" s="94"/>
      <c r="CV1" s="94"/>
      <c r="CW1" s="94"/>
      <c r="CX1" s="94"/>
      <c r="CY1" s="94"/>
      <c r="CZ1" s="94"/>
      <c r="DA1" s="94"/>
      <c r="DB1" s="94"/>
      <c r="DC1" s="94"/>
      <c r="DD1" s="94"/>
      <c r="DE1" s="94"/>
      <c r="DF1" s="94"/>
      <c r="DG1" s="94"/>
      <c r="DH1" s="94"/>
      <c r="DI1" s="94"/>
      <c r="DJ1" s="94"/>
      <c r="DK1" s="94"/>
      <c r="DL1" s="94"/>
      <c r="DM1" s="94"/>
      <c r="DN1" s="94"/>
      <c r="DO1" s="94"/>
      <c r="DP1" s="94"/>
      <c r="DQ1" s="94"/>
      <c r="DR1" s="94"/>
      <c r="DS1" s="94"/>
      <c r="DT1" s="94"/>
      <c r="DU1" s="94"/>
      <c r="DV1" s="94"/>
      <c r="DW1" s="94"/>
      <c r="DX1" s="94"/>
      <c r="DY1" s="94"/>
      <c r="DZ1" s="94"/>
      <c r="EA1" s="94"/>
      <c r="EB1" s="94"/>
      <c r="EC1" s="94"/>
      <c r="ED1" s="94"/>
      <c r="EE1" s="94"/>
      <c r="EF1" s="94"/>
      <c r="EG1" s="94"/>
      <c r="EH1" s="94"/>
      <c r="EI1" s="94"/>
      <c r="EJ1" s="94"/>
      <c r="EK1" s="94"/>
      <c r="EL1" s="94"/>
      <c r="EM1" s="94"/>
      <c r="EN1" s="94"/>
      <c r="EO1" s="94"/>
      <c r="EP1" s="94"/>
      <c r="EQ1" s="94"/>
      <c r="ER1" s="94"/>
      <c r="ES1" s="94"/>
      <c r="ET1" s="94"/>
      <c r="EU1" s="94"/>
      <c r="EV1" s="94"/>
      <c r="EW1" s="94"/>
      <c r="EX1" s="94"/>
      <c r="EY1" s="94"/>
      <c r="EZ1" s="94"/>
      <c r="FA1" s="94"/>
      <c r="FB1" s="94"/>
      <c r="FC1" s="94"/>
      <c r="FD1" s="94"/>
      <c r="FE1" s="94"/>
      <c r="FF1" s="94"/>
      <c r="FG1" s="94"/>
      <c r="FH1" s="94"/>
      <c r="FI1" s="94"/>
      <c r="FJ1" s="94"/>
      <c r="FK1" s="94"/>
      <c r="FL1" s="94"/>
      <c r="FM1" s="94"/>
      <c r="FN1" s="94"/>
      <c r="FO1" s="94"/>
      <c r="FP1" s="94"/>
      <c r="FQ1" s="94"/>
      <c r="FR1" s="94"/>
      <c r="FS1" s="94"/>
      <c r="FT1" s="94"/>
      <c r="FU1" s="94"/>
      <c r="FV1" s="94"/>
      <c r="FW1" s="94"/>
      <c r="FX1" s="94"/>
      <c r="FY1" s="94"/>
      <c r="FZ1" s="94"/>
      <c r="GA1" s="94"/>
      <c r="GB1" s="94"/>
      <c r="GC1" s="94"/>
      <c r="GD1" s="94"/>
      <c r="GE1" s="94"/>
      <c r="GF1" s="94"/>
      <c r="GG1" s="94"/>
      <c r="GH1" s="94"/>
      <c r="GI1" s="94"/>
      <c r="GJ1" s="94"/>
      <c r="GK1" s="94"/>
      <c r="GL1" s="94"/>
      <c r="GM1" s="94"/>
      <c r="GN1" s="94"/>
      <c r="GO1" s="94"/>
      <c r="GP1" s="94"/>
      <c r="GQ1" s="94"/>
      <c r="GR1" s="94"/>
      <c r="GS1" s="94"/>
      <c r="GT1" s="94"/>
      <c r="GU1" s="94"/>
      <c r="GV1" s="94"/>
      <c r="GW1" s="94"/>
      <c r="GX1" s="94"/>
      <c r="GY1" s="94"/>
      <c r="GZ1" s="94"/>
      <c r="HA1" s="94"/>
      <c r="HB1" s="94"/>
      <c r="HC1" s="94"/>
      <c r="HD1" s="94"/>
      <c r="HE1" s="94"/>
      <c r="HF1" s="94"/>
      <c r="HG1" s="94"/>
      <c r="HH1" s="94"/>
      <c r="HI1" s="94"/>
      <c r="HJ1" s="94"/>
      <c r="HK1" s="94"/>
      <c r="HL1" s="94"/>
      <c r="HM1" s="94"/>
      <c r="HN1" s="94"/>
      <c r="HO1" s="94"/>
      <c r="HP1" s="94"/>
      <c r="HQ1" s="94"/>
      <c r="HR1" s="94"/>
      <c r="HS1" s="94"/>
      <c r="HT1" s="94"/>
      <c r="HU1" s="94"/>
      <c r="HV1" s="94"/>
      <c r="HW1" s="94"/>
      <c r="HX1" s="94"/>
      <c r="HY1" s="94"/>
      <c r="HZ1" s="94"/>
      <c r="IA1" s="94"/>
      <c r="IB1" s="94"/>
      <c r="IC1" s="94"/>
      <c r="ID1" s="94"/>
      <c r="IE1" s="94"/>
      <c r="IF1" s="94"/>
      <c r="IG1" s="94"/>
      <c r="IH1" s="94"/>
      <c r="II1" s="94"/>
      <c r="IJ1" s="94"/>
      <c r="IK1" s="94"/>
      <c r="IL1" s="94"/>
      <c r="IM1" s="94"/>
      <c r="IN1" s="94"/>
      <c r="IO1" s="94"/>
      <c r="IP1" s="94"/>
      <c r="IQ1" s="94"/>
      <c r="IR1" s="94"/>
      <c r="IS1" s="94"/>
      <c r="IT1" s="94"/>
      <c r="IU1" s="94"/>
      <c r="IV1" s="94"/>
      <c r="IW1" s="94"/>
      <c r="IX1" s="94"/>
      <c r="IY1" s="94"/>
      <c r="IZ1" s="94"/>
      <c r="JA1" s="94"/>
      <c r="JB1" s="94"/>
      <c r="JC1" s="94"/>
      <c r="JD1" s="94"/>
      <c r="JE1" s="94"/>
      <c r="JF1" s="94"/>
      <c r="JG1" s="94"/>
      <c r="JH1" s="94"/>
      <c r="JI1" s="94"/>
      <c r="JJ1" s="94"/>
      <c r="JK1" s="94"/>
      <c r="JL1" s="94"/>
      <c r="JM1" s="94"/>
      <c r="JN1" s="94"/>
      <c r="JO1" s="94"/>
      <c r="JP1" s="94"/>
      <c r="JQ1" s="94"/>
      <c r="JR1" s="94"/>
      <c r="JS1" s="94"/>
      <c r="JT1" s="94"/>
      <c r="JU1" s="94"/>
      <c r="JV1" s="94"/>
      <c r="JW1" s="94"/>
      <c r="JX1" s="94"/>
      <c r="JY1" s="94"/>
      <c r="JZ1" s="94"/>
      <c r="KA1" s="94"/>
      <c r="KB1" s="94"/>
      <c r="KC1" s="94"/>
      <c r="KD1" s="94"/>
      <c r="KE1" s="94"/>
      <c r="KF1" s="94"/>
      <c r="KG1" s="94"/>
      <c r="KH1" s="94"/>
      <c r="KI1" s="94"/>
      <c r="KJ1" s="94"/>
      <c r="KK1" s="94"/>
      <c r="KL1" s="94"/>
      <c r="KM1" s="94"/>
      <c r="KN1" s="94"/>
      <c r="KO1" s="94"/>
      <c r="KP1" s="94"/>
      <c r="KQ1" s="94"/>
      <c r="KR1" s="94"/>
      <c r="KS1" s="94"/>
      <c r="KT1" s="94"/>
      <c r="KU1" s="94"/>
      <c r="KV1" s="94"/>
      <c r="KW1" s="94"/>
      <c r="KX1" s="94"/>
      <c r="KY1" s="94"/>
      <c r="KZ1" s="94"/>
      <c r="LA1" s="94"/>
      <c r="LB1" s="94"/>
      <c r="LC1" s="94"/>
      <c r="LD1" s="94"/>
      <c r="LE1" s="94"/>
      <c r="LF1" s="94"/>
      <c r="LG1" s="94"/>
      <c r="LH1" s="94"/>
      <c r="LI1" s="94"/>
      <c r="LJ1" s="94"/>
      <c r="LK1" s="94"/>
      <c r="LL1" s="94"/>
      <c r="LM1" s="94"/>
      <c r="LN1" s="94"/>
      <c r="LO1" s="94"/>
      <c r="LP1" s="94"/>
      <c r="LQ1" s="94"/>
      <c r="LR1" s="94"/>
      <c r="LS1" s="94"/>
      <c r="LT1" s="94"/>
      <c r="LU1" s="94"/>
      <c r="LV1" s="94"/>
      <c r="LW1" s="94"/>
      <c r="LX1" s="94"/>
      <c r="LY1" s="94"/>
      <c r="LZ1" s="94"/>
      <c r="MA1" s="94"/>
      <c r="MB1" s="94"/>
      <c r="MC1" s="94"/>
      <c r="MD1" s="94"/>
      <c r="ME1" s="94"/>
      <c r="MF1" s="94"/>
      <c r="MG1" s="94"/>
      <c r="MH1" s="94"/>
      <c r="MI1" s="94"/>
      <c r="MJ1" s="94"/>
      <c r="MK1" s="94"/>
      <c r="ML1" s="94"/>
      <c r="MM1" s="94"/>
      <c r="MN1" s="94"/>
      <c r="MO1" s="94"/>
      <c r="MP1" s="94"/>
      <c r="MQ1" s="94"/>
      <c r="MR1" s="94"/>
      <c r="MS1" s="94"/>
      <c r="MT1" s="94"/>
      <c r="MU1" s="94"/>
      <c r="MV1" s="94"/>
      <c r="MW1" s="94"/>
      <c r="MX1" s="94"/>
      <c r="MY1" s="94"/>
      <c r="MZ1" s="94"/>
      <c r="NA1" s="94"/>
      <c r="NB1" s="94"/>
      <c r="NC1" s="94"/>
      <c r="ND1" s="94"/>
      <c r="NE1" s="94"/>
      <c r="NF1" s="94"/>
      <c r="NG1" s="94"/>
      <c r="NH1" s="94"/>
      <c r="NI1" s="94"/>
      <c r="NJ1" s="94"/>
      <c r="NK1" s="94"/>
      <c r="NL1" s="94"/>
      <c r="NM1" s="94"/>
      <c r="NN1" s="94"/>
      <c r="NO1" s="94"/>
      <c r="NP1" s="94"/>
      <c r="NQ1" s="94"/>
      <c r="NR1" s="94"/>
      <c r="NS1" s="94"/>
      <c r="NT1" s="94"/>
      <c r="NU1" s="94"/>
      <c r="NV1" s="94"/>
      <c r="NW1" s="94"/>
      <c r="NX1" s="94"/>
      <c r="NY1" s="94"/>
      <c r="NZ1" s="94"/>
      <c r="OA1" s="94"/>
      <c r="OB1" s="94"/>
      <c r="OC1" s="94"/>
      <c r="OD1" s="94"/>
      <c r="OE1" s="94"/>
      <c r="OF1" s="94"/>
      <c r="OG1" s="94"/>
      <c r="OH1" s="94"/>
      <c r="OI1" s="94"/>
      <c r="OJ1" s="94"/>
      <c r="OK1" s="94"/>
      <c r="OL1" s="94"/>
      <c r="OM1" s="94"/>
      <c r="ON1" s="94"/>
      <c r="OO1" s="94"/>
      <c r="OP1" s="94"/>
      <c r="OQ1" s="94"/>
      <c r="OR1" s="94"/>
      <c r="OS1" s="94"/>
      <c r="OT1" s="94"/>
      <c r="OU1" s="94"/>
      <c r="OV1" s="94"/>
      <c r="OW1" s="94"/>
      <c r="OX1" s="94"/>
      <c r="OY1" s="94"/>
      <c r="OZ1" s="94"/>
      <c r="PA1" s="94"/>
      <c r="PB1" s="94"/>
      <c r="PC1" s="94"/>
      <c r="PD1" s="94"/>
      <c r="PE1" s="94"/>
      <c r="PF1" s="94"/>
      <c r="PG1" s="94"/>
      <c r="PH1" s="94"/>
      <c r="PI1" s="94"/>
      <c r="PJ1" s="94"/>
      <c r="PK1" s="94"/>
      <c r="PL1" s="94"/>
      <c r="PM1" s="94"/>
      <c r="PN1" s="94"/>
      <c r="PO1" s="94"/>
      <c r="PP1" s="94"/>
      <c r="PQ1" s="94"/>
      <c r="PR1" s="94"/>
      <c r="PS1" s="94"/>
      <c r="PT1" s="94"/>
      <c r="PU1" s="94"/>
      <c r="PV1" s="94"/>
      <c r="PW1" s="94"/>
      <c r="PX1" s="94"/>
      <c r="PY1" s="94"/>
      <c r="PZ1" s="94"/>
      <c r="QA1" s="94"/>
      <c r="QB1" s="94"/>
      <c r="QC1" s="94"/>
      <c r="QD1" s="94"/>
      <c r="QE1" s="94"/>
      <c r="QF1" s="94"/>
      <c r="QG1" s="94"/>
      <c r="QH1" s="94"/>
      <c r="QI1" s="94"/>
      <c r="QJ1" s="94"/>
      <c r="QK1" s="94"/>
      <c r="QL1" s="94"/>
      <c r="QM1" s="94"/>
      <c r="QN1" s="94"/>
      <c r="QO1" s="94"/>
      <c r="QP1" s="94"/>
      <c r="QQ1" s="94"/>
      <c r="QR1" s="94"/>
      <c r="QS1" s="94"/>
      <c r="QT1" s="94"/>
      <c r="QU1" s="94"/>
      <c r="QV1" s="94"/>
      <c r="QW1" s="94"/>
      <c r="QX1" s="94"/>
      <c r="QY1" s="94"/>
      <c r="QZ1" s="94"/>
      <c r="RA1" s="94"/>
      <c r="RB1" s="94"/>
      <c r="RC1" s="94"/>
      <c r="RD1" s="94"/>
      <c r="RE1" s="94"/>
      <c r="RF1" s="94"/>
      <c r="RG1" s="94"/>
      <c r="RH1" s="94"/>
      <c r="RI1" s="94"/>
      <c r="RJ1" s="94"/>
      <c r="RK1" s="94"/>
      <c r="RL1" s="94"/>
      <c r="RM1" s="94"/>
      <c r="RN1" s="94"/>
      <c r="RO1" s="94"/>
      <c r="RP1" s="94"/>
      <c r="RQ1" s="94"/>
      <c r="RR1" s="94"/>
      <c r="RS1" s="94"/>
      <c r="RT1" s="94"/>
      <c r="RU1" s="94"/>
      <c r="RV1" s="94"/>
      <c r="RW1" s="94"/>
      <c r="RX1" s="94"/>
      <c r="RY1" s="94"/>
      <c r="RZ1" s="94"/>
      <c r="SA1" s="94"/>
      <c r="SB1" s="94"/>
      <c r="SC1" s="94"/>
      <c r="SD1" s="94"/>
      <c r="SE1" s="94"/>
      <c r="SF1" s="94"/>
      <c r="SG1" s="94"/>
      <c r="SH1" s="94"/>
      <c r="SI1" s="94"/>
      <c r="SJ1" s="94"/>
      <c r="SK1" s="94"/>
      <c r="SL1" s="94"/>
      <c r="SM1" s="94"/>
      <c r="SN1" s="94"/>
      <c r="SO1" s="94"/>
      <c r="SP1" s="94"/>
      <c r="SQ1" s="94"/>
      <c r="SR1" s="94"/>
      <c r="SS1" s="94"/>
      <c r="ST1" s="94"/>
      <c r="SU1" s="94"/>
      <c r="SV1" s="94"/>
      <c r="SW1" s="94"/>
      <c r="SX1" s="94"/>
      <c r="SY1" s="94"/>
      <c r="SZ1" s="94"/>
      <c r="TA1" s="94"/>
      <c r="TB1" s="94"/>
      <c r="TC1" s="94"/>
      <c r="TD1" s="94"/>
      <c r="TE1" s="94"/>
      <c r="TF1" s="94"/>
      <c r="TG1" s="94"/>
      <c r="TH1" s="94"/>
      <c r="TI1" s="94"/>
      <c r="TJ1" s="94"/>
      <c r="TK1" s="94"/>
      <c r="TL1" s="94"/>
      <c r="TM1" s="94"/>
      <c r="TN1" s="94"/>
      <c r="TO1" s="94"/>
      <c r="TP1" s="94"/>
      <c r="TQ1" s="94"/>
      <c r="TR1" s="94"/>
      <c r="TS1" s="94"/>
      <c r="TT1" s="94"/>
      <c r="TU1" s="94"/>
      <c r="TV1" s="94"/>
      <c r="TW1" s="94"/>
      <c r="TX1" s="94"/>
      <c r="TY1" s="94"/>
      <c r="TZ1" s="94"/>
      <c r="UA1" s="94"/>
      <c r="UB1" s="94"/>
      <c r="UC1" s="94"/>
      <c r="UD1" s="94"/>
      <c r="UE1" s="94"/>
      <c r="UF1" s="94"/>
      <c r="UG1" s="94"/>
      <c r="UH1" s="94"/>
      <c r="UI1" s="94"/>
      <c r="UJ1" s="94"/>
      <c r="UK1" s="94"/>
      <c r="UL1" s="94"/>
      <c r="UM1" s="94"/>
      <c r="UN1" s="94"/>
      <c r="UO1" s="94"/>
      <c r="UP1" s="94"/>
      <c r="UQ1" s="94"/>
      <c r="UR1" s="94"/>
      <c r="US1" s="94"/>
      <c r="UT1" s="94"/>
      <c r="UU1" s="94"/>
      <c r="UV1" s="94"/>
      <c r="UW1" s="94"/>
      <c r="UX1" s="94"/>
      <c r="UY1" s="94"/>
      <c r="UZ1" s="94"/>
      <c r="VA1" s="94"/>
      <c r="VB1" s="94"/>
      <c r="VC1" s="94"/>
      <c r="VD1" s="94"/>
      <c r="VE1" s="94"/>
      <c r="VF1" s="94"/>
      <c r="VG1" s="94"/>
      <c r="VH1" s="94"/>
      <c r="VI1" s="94"/>
      <c r="VJ1" s="94"/>
      <c r="VK1" s="94"/>
      <c r="VL1" s="94"/>
      <c r="VM1" s="94"/>
      <c r="VN1" s="94"/>
      <c r="VO1" s="94"/>
      <c r="VP1" s="94"/>
      <c r="VQ1" s="94"/>
      <c r="VR1" s="94"/>
      <c r="VS1" s="94"/>
      <c r="VT1" s="94"/>
      <c r="VU1" s="94"/>
      <c r="VV1" s="94"/>
      <c r="VW1" s="94"/>
      <c r="VX1" s="94"/>
      <c r="VY1" s="94"/>
      <c r="VZ1" s="94"/>
      <c r="WA1" s="94"/>
      <c r="WB1" s="94"/>
      <c r="WC1" s="94"/>
      <c r="WD1" s="94"/>
      <c r="WE1" s="94"/>
      <c r="WF1" s="94"/>
      <c r="WG1" s="94"/>
      <c r="WH1" s="94"/>
      <c r="WI1" s="94"/>
      <c r="WJ1" s="94"/>
      <c r="WK1" s="94"/>
      <c r="WL1" s="94"/>
      <c r="WM1" s="94"/>
      <c r="WN1" s="94"/>
      <c r="WO1" s="94"/>
      <c r="WP1" s="94"/>
      <c r="WQ1" s="94"/>
      <c r="WR1" s="94"/>
      <c r="WS1" s="94"/>
      <c r="WT1" s="94"/>
      <c r="WU1" s="94"/>
      <c r="WV1" s="94"/>
      <c r="WW1" s="94"/>
      <c r="WX1" s="94"/>
      <c r="WY1" s="94"/>
      <c r="WZ1" s="94"/>
      <c r="XA1" s="94"/>
      <c r="XB1" s="94"/>
      <c r="XC1" s="94"/>
      <c r="XD1" s="94"/>
      <c r="XE1" s="94"/>
      <c r="XF1" s="94"/>
      <c r="XG1" s="94"/>
      <c r="XH1" s="94"/>
      <c r="XI1" s="94"/>
      <c r="XJ1" s="94"/>
      <c r="XK1" s="94"/>
      <c r="XL1" s="94"/>
      <c r="XM1" s="94"/>
      <c r="XN1" s="94"/>
      <c r="XO1" s="94"/>
      <c r="XP1" s="94"/>
      <c r="XQ1" s="94"/>
      <c r="XR1" s="94"/>
      <c r="XS1" s="94"/>
      <c r="XT1" s="94"/>
      <c r="XU1" s="94"/>
      <c r="XV1" s="94"/>
      <c r="XW1" s="94"/>
      <c r="XX1" s="94"/>
      <c r="XY1" s="94"/>
      <c r="XZ1" s="94"/>
      <c r="YA1" s="94"/>
      <c r="YB1" s="94"/>
      <c r="YC1" s="94"/>
      <c r="YD1" s="94"/>
      <c r="YE1" s="94"/>
      <c r="YF1" s="94"/>
      <c r="YG1" s="94"/>
      <c r="YH1" s="94"/>
      <c r="YI1" s="94"/>
      <c r="YJ1" s="94"/>
      <c r="YK1" s="94"/>
      <c r="YL1" s="94"/>
      <c r="YM1" s="94"/>
      <c r="YN1" s="94"/>
      <c r="YO1" s="94"/>
      <c r="YP1" s="94"/>
      <c r="YQ1" s="94"/>
      <c r="YR1" s="94"/>
      <c r="YS1" s="94"/>
      <c r="YT1" s="94"/>
      <c r="YU1" s="94"/>
      <c r="YV1" s="94"/>
      <c r="YW1" s="94"/>
      <c r="YX1" s="94"/>
      <c r="YY1" s="94"/>
      <c r="YZ1" s="94"/>
      <c r="ZA1" s="94"/>
      <c r="ZB1" s="94"/>
      <c r="ZC1" s="94"/>
      <c r="ZD1" s="94"/>
      <c r="ZE1" s="94"/>
      <c r="ZF1" s="94"/>
      <c r="ZG1" s="94"/>
      <c r="ZH1" s="94"/>
      <c r="ZI1" s="94"/>
      <c r="ZJ1" s="94"/>
      <c r="ZK1" s="94"/>
      <c r="ZL1" s="94"/>
      <c r="ZM1" s="94"/>
      <c r="ZN1" s="94"/>
      <c r="ZO1" s="94"/>
      <c r="ZP1" s="94"/>
      <c r="ZQ1" s="94"/>
      <c r="ZR1" s="94"/>
      <c r="ZS1" s="94"/>
      <c r="ZT1" s="94"/>
      <c r="ZU1" s="94"/>
      <c r="ZV1" s="94"/>
      <c r="ZW1" s="94"/>
      <c r="ZX1" s="94"/>
      <c r="ZY1" s="94"/>
      <c r="ZZ1" s="94"/>
      <c r="AAA1" s="94"/>
      <c r="AAB1" s="94"/>
      <c r="AAC1" s="94"/>
      <c r="AAD1" s="94"/>
      <c r="AAE1" s="94"/>
      <c r="AAF1" s="94"/>
      <c r="AAG1" s="94"/>
      <c r="AAH1" s="94"/>
      <c r="AAI1" s="94"/>
      <c r="AAJ1" s="94"/>
      <c r="AAK1" s="94"/>
      <c r="AAL1" s="94"/>
      <c r="AAM1" s="94"/>
      <c r="AAN1" s="94"/>
      <c r="AAO1" s="94"/>
      <c r="AAP1" s="94"/>
      <c r="AAQ1" s="94"/>
      <c r="AAR1" s="94"/>
      <c r="AAS1" s="94"/>
      <c r="AAT1" s="94"/>
      <c r="AAU1" s="94"/>
      <c r="AAV1" s="94"/>
      <c r="AAW1" s="94"/>
      <c r="AAX1" s="94"/>
      <c r="AAY1" s="94"/>
      <c r="AAZ1" s="94"/>
      <c r="ABA1" s="94"/>
      <c r="ABB1" s="94"/>
      <c r="ABC1" s="94"/>
      <c r="ABD1" s="94"/>
      <c r="ABE1" s="94"/>
      <c r="ABF1" s="94"/>
      <c r="ABG1" s="94"/>
      <c r="ABH1" s="94"/>
      <c r="ABI1" s="94"/>
      <c r="ABJ1" s="94"/>
      <c r="ABK1" s="94"/>
      <c r="ABL1" s="94"/>
      <c r="ABM1" s="94"/>
      <c r="ABN1" s="94"/>
      <c r="ABO1" s="94"/>
      <c r="ABP1" s="94"/>
      <c r="ABQ1" s="94"/>
      <c r="ABR1" s="94"/>
      <c r="ABS1" s="94"/>
      <c r="ABT1" s="94"/>
      <c r="ABU1" s="94"/>
      <c r="ABV1" s="94"/>
      <c r="ABW1" s="94"/>
      <c r="ABX1" s="94"/>
      <c r="ABY1" s="94"/>
      <c r="ABZ1" s="94"/>
      <c r="ACA1" s="94"/>
      <c r="ACB1" s="94"/>
      <c r="ACC1" s="94"/>
      <c r="ACD1" s="94"/>
      <c r="ACE1" s="94"/>
      <c r="ACF1" s="94"/>
      <c r="ACG1" s="94"/>
      <c r="ACH1" s="94"/>
      <c r="ACI1" s="94"/>
      <c r="ACJ1" s="94"/>
      <c r="ACK1" s="94"/>
      <c r="ACL1" s="94"/>
      <c r="ACM1" s="94"/>
      <c r="ACN1" s="94"/>
      <c r="ACO1" s="94"/>
      <c r="ACP1" s="94"/>
      <c r="ACQ1" s="94"/>
      <c r="ACR1" s="94"/>
      <c r="ACS1" s="94"/>
      <c r="ACT1" s="94"/>
      <c r="ACU1" s="94"/>
      <c r="ACV1" s="94"/>
      <c r="ACW1" s="94"/>
      <c r="ACX1" s="94"/>
      <c r="ACY1" s="94"/>
      <c r="ACZ1" s="94"/>
      <c r="ADA1" s="94"/>
      <c r="ADB1" s="94"/>
      <c r="ADC1" s="94"/>
      <c r="ADD1" s="94"/>
      <c r="ADE1" s="94"/>
      <c r="ADF1" s="94"/>
      <c r="ADG1" s="94"/>
      <c r="ADH1" s="94"/>
      <c r="ADI1" s="94"/>
      <c r="ADJ1" s="94"/>
      <c r="ADK1" s="94"/>
      <c r="ADL1" s="94"/>
      <c r="ADM1" s="94"/>
      <c r="ADN1" s="94"/>
      <c r="ADO1" s="94"/>
      <c r="ADP1" s="94"/>
      <c r="ADQ1" s="94"/>
      <c r="ADR1" s="94"/>
      <c r="ADS1" s="94"/>
      <c r="ADT1" s="94"/>
      <c r="ADU1" s="94"/>
      <c r="ADV1" s="94"/>
      <c r="ADW1" s="94"/>
      <c r="ADX1" s="94"/>
      <c r="ADY1" s="94"/>
      <c r="ADZ1" s="94"/>
      <c r="AEA1" s="94"/>
      <c r="AEB1" s="94"/>
      <c r="AEC1" s="94"/>
      <c r="AED1" s="94"/>
      <c r="AEE1" s="94"/>
      <c r="AEF1" s="94"/>
      <c r="AEG1" s="94"/>
      <c r="AEH1" s="94"/>
      <c r="AEI1" s="94"/>
      <c r="AEJ1" s="94"/>
      <c r="AEK1" s="94"/>
      <c r="AEL1" s="94"/>
      <c r="AEM1" s="94"/>
      <c r="AEN1" s="94"/>
      <c r="AEO1" s="94"/>
      <c r="AEP1" s="94"/>
      <c r="AEQ1" s="94"/>
      <c r="AER1" s="94"/>
      <c r="AES1" s="94"/>
      <c r="AET1" s="94"/>
      <c r="AEU1" s="94"/>
      <c r="AEV1" s="94"/>
      <c r="AEW1" s="94"/>
      <c r="AEX1" s="94"/>
      <c r="AEY1" s="94"/>
      <c r="AEZ1" s="94"/>
      <c r="AFA1" s="94"/>
      <c r="AFB1" s="94"/>
      <c r="AFC1" s="94"/>
      <c r="AFD1" s="94"/>
      <c r="AFE1" s="94"/>
      <c r="AFF1" s="94"/>
      <c r="AFG1" s="94"/>
      <c r="AFH1" s="94"/>
      <c r="AFI1" s="94"/>
      <c r="AFJ1" s="94"/>
      <c r="AFK1" s="94"/>
      <c r="AFL1" s="94"/>
      <c r="AFM1" s="94"/>
      <c r="AFN1" s="94"/>
      <c r="AFO1" s="94"/>
      <c r="AFP1" s="94"/>
      <c r="AFQ1" s="94"/>
      <c r="AFR1" s="94"/>
      <c r="AFS1" s="94"/>
      <c r="AFT1" s="94"/>
      <c r="AFU1" s="94"/>
      <c r="AFV1" s="94"/>
      <c r="AFW1" s="94"/>
      <c r="AFX1" s="94"/>
      <c r="AFY1" s="94"/>
      <c r="AFZ1" s="94"/>
      <c r="AGA1" s="94"/>
      <c r="AGB1" s="94"/>
      <c r="AGC1" s="94"/>
      <c r="AGD1" s="94"/>
      <c r="AGE1" s="94"/>
      <c r="AGF1" s="94"/>
      <c r="AGG1" s="94"/>
      <c r="AGH1" s="94"/>
      <c r="AGI1" s="94"/>
      <c r="AGJ1" s="94"/>
      <c r="AGK1" s="94"/>
      <c r="AGL1" s="94"/>
      <c r="AGM1" s="94"/>
      <c r="AGN1" s="94"/>
      <c r="AGO1" s="94"/>
      <c r="AGP1" s="94"/>
      <c r="AGQ1" s="94"/>
      <c r="AGR1" s="94"/>
      <c r="AGS1" s="94"/>
      <c r="AGT1" s="94"/>
      <c r="AGU1" s="94"/>
      <c r="AGV1" s="94"/>
      <c r="AGW1" s="94"/>
      <c r="AGX1" s="94"/>
      <c r="AGY1" s="94"/>
      <c r="AGZ1" s="94"/>
      <c r="AHA1" s="94"/>
      <c r="AHB1" s="94"/>
      <c r="AHC1" s="94"/>
      <c r="AHD1" s="94"/>
      <c r="AHE1" s="94"/>
      <c r="AHF1" s="94"/>
      <c r="AHG1" s="94"/>
      <c r="AHH1" s="94"/>
      <c r="AHI1" s="94"/>
      <c r="AHJ1" s="94"/>
      <c r="AHK1" s="94"/>
      <c r="AHL1" s="94"/>
      <c r="AHM1" s="94"/>
      <c r="AHN1" s="94"/>
      <c r="AHO1" s="94"/>
      <c r="AHP1" s="94"/>
      <c r="AHQ1" s="94"/>
      <c r="AHR1" s="94"/>
      <c r="AHS1" s="94"/>
      <c r="AHT1" s="94"/>
      <c r="AHU1" s="94"/>
      <c r="AHV1" s="94"/>
      <c r="AHW1" s="94"/>
      <c r="AHX1" s="94"/>
      <c r="AHY1" s="94"/>
      <c r="AHZ1" s="94"/>
      <c r="AIA1" s="94"/>
      <c r="AIB1" s="94"/>
      <c r="AIC1" s="94"/>
      <c r="AID1" s="94"/>
      <c r="AIE1" s="94"/>
      <c r="AIF1" s="94"/>
      <c r="AIG1" s="94"/>
      <c r="AIH1" s="94"/>
      <c r="AII1" s="94"/>
      <c r="AIJ1" s="94"/>
      <c r="AIK1" s="94"/>
      <c r="AIL1" s="94"/>
      <c r="AIM1" s="94"/>
      <c r="AIN1" s="94"/>
      <c r="AIO1" s="94"/>
      <c r="AIP1" s="94"/>
      <c r="AIQ1" s="94"/>
      <c r="AIR1" s="94"/>
      <c r="AIS1" s="94"/>
      <c r="AIT1" s="94"/>
      <c r="AIU1" s="94"/>
      <c r="AIV1" s="94"/>
      <c r="AIW1" s="94"/>
      <c r="AIX1" s="94"/>
      <c r="AIY1" s="94"/>
      <c r="AIZ1" s="94"/>
      <c r="AJA1" s="94"/>
      <c r="AJB1" s="94"/>
      <c r="AJC1" s="94"/>
      <c r="AJD1" s="94"/>
      <c r="AJE1" s="94"/>
      <c r="AJF1" s="94"/>
      <c r="AJG1" s="94"/>
      <c r="AJH1" s="94"/>
      <c r="AJI1" s="94"/>
      <c r="AJJ1" s="94"/>
      <c r="AJK1" s="94"/>
      <c r="AJL1" s="94"/>
      <c r="AJM1" s="94"/>
      <c r="AJN1" s="94"/>
      <c r="AJO1" s="94"/>
      <c r="AJP1" s="94"/>
      <c r="AJQ1" s="94"/>
      <c r="AJR1" s="94"/>
      <c r="AJS1" s="94"/>
      <c r="AJT1" s="94"/>
      <c r="AJU1" s="94"/>
      <c r="AJV1" s="94"/>
      <c r="AJW1" s="94"/>
      <c r="AJX1" s="94"/>
      <c r="AJY1" s="94"/>
      <c r="AJZ1" s="94"/>
      <c r="AKA1" s="94"/>
      <c r="AKB1" s="94"/>
      <c r="AKC1" s="94"/>
      <c r="AKD1" s="94"/>
      <c r="AKE1" s="94"/>
      <c r="AKF1" s="94"/>
      <c r="AKG1" s="94"/>
      <c r="AKH1" s="94"/>
      <c r="AKI1" s="94"/>
      <c r="AKJ1" s="94"/>
      <c r="AKK1" s="94"/>
      <c r="AKL1" s="94"/>
      <c r="AKM1" s="94"/>
      <c r="AKN1" s="94"/>
      <c r="AKO1" s="94"/>
      <c r="AKP1" s="94"/>
      <c r="AKQ1" s="94"/>
      <c r="AKR1" s="94"/>
      <c r="AKS1" s="94"/>
      <c r="AKT1" s="94"/>
      <c r="AKU1" s="94"/>
      <c r="AKV1" s="94"/>
      <c r="AKW1" s="94"/>
      <c r="AKX1" s="94"/>
      <c r="AKY1" s="94"/>
      <c r="AKZ1" s="94"/>
      <c r="ALA1" s="94"/>
      <c r="ALB1" s="94"/>
      <c r="ALC1" s="94"/>
      <c r="ALD1" s="94"/>
      <c r="ALE1" s="94"/>
      <c r="ALF1" s="94"/>
      <c r="ALG1" s="94"/>
      <c r="ALH1" s="94"/>
      <c r="ALI1" s="94"/>
      <c r="ALJ1" s="94"/>
      <c r="ALK1" s="94"/>
      <c r="ALL1" s="94"/>
      <c r="ALM1" s="94"/>
      <c r="ALN1" s="94"/>
      <c r="ALO1" s="94"/>
      <c r="ALP1" s="94"/>
      <c r="ALQ1" s="94"/>
      <c r="ALR1" s="94"/>
      <c r="ALS1" s="94"/>
      <c r="ALT1" s="94"/>
      <c r="ALU1" s="94"/>
      <c r="ALV1" s="94"/>
      <c r="ALW1" s="94"/>
      <c r="ALX1" s="94"/>
      <c r="ALY1" s="94"/>
      <c r="ALZ1" s="94"/>
      <c r="AMA1" s="94"/>
      <c r="AMB1" s="94"/>
      <c r="AMC1" s="94"/>
      <c r="AMD1" s="94"/>
      <c r="AME1" s="94"/>
      <c r="AMF1" s="94"/>
      <c r="AMG1" s="94"/>
      <c r="AMH1" s="94"/>
      <c r="AMI1" s="94"/>
      <c r="AMJ1" s="94"/>
      <c r="AMK1" s="94"/>
      <c r="AML1" s="94"/>
      <c r="AMM1" s="94"/>
      <c r="AMN1" s="94"/>
      <c r="AMO1" s="94"/>
      <c r="AMP1" s="94"/>
      <c r="AMQ1" s="94"/>
      <c r="AMR1" s="94"/>
      <c r="AMS1" s="94"/>
      <c r="AMT1" s="94"/>
      <c r="AMU1" s="94"/>
      <c r="AMV1" s="94"/>
      <c r="AMW1" s="94"/>
      <c r="AMX1" s="94"/>
      <c r="AMY1" s="94"/>
      <c r="AMZ1" s="94"/>
      <c r="ANA1" s="94"/>
      <c r="ANB1" s="94"/>
      <c r="ANC1" s="94"/>
      <c r="AND1" s="94"/>
      <c r="ANE1" s="94"/>
      <c r="ANF1" s="94"/>
      <c r="ANG1" s="94"/>
      <c r="ANH1" s="94"/>
      <c r="ANI1" s="94"/>
      <c r="ANJ1" s="94"/>
      <c r="ANK1" s="94"/>
      <c r="ANL1" s="94"/>
      <c r="ANM1" s="94"/>
      <c r="ANN1" s="94"/>
      <c r="ANO1" s="94"/>
      <c r="ANP1" s="94"/>
      <c r="ANQ1" s="94"/>
      <c r="ANR1" s="94"/>
      <c r="ANS1" s="94"/>
      <c r="ANT1" s="94"/>
      <c r="ANU1" s="94"/>
      <c r="ANV1" s="94"/>
      <c r="ANW1" s="94"/>
      <c r="ANX1" s="94"/>
      <c r="ANY1" s="94"/>
      <c r="ANZ1" s="94"/>
      <c r="AOA1" s="94"/>
      <c r="AOB1" s="94"/>
      <c r="AOC1" s="94"/>
      <c r="AOD1" s="94"/>
      <c r="AOE1" s="94"/>
      <c r="AOF1" s="94"/>
      <c r="AOG1" s="94"/>
      <c r="AOH1" s="94"/>
      <c r="AOI1" s="94"/>
      <c r="AOJ1" s="94"/>
      <c r="AOK1" s="94"/>
      <c r="AOL1" s="94"/>
      <c r="AOM1" s="94"/>
      <c r="AON1" s="94"/>
      <c r="AOO1" s="94"/>
      <c r="AOP1" s="94"/>
      <c r="AOQ1" s="94"/>
      <c r="AOR1" s="94"/>
      <c r="AOS1" s="94"/>
      <c r="AOT1" s="94"/>
      <c r="AOU1" s="94"/>
      <c r="AOV1" s="94"/>
      <c r="AOW1" s="94"/>
      <c r="AOX1" s="94"/>
      <c r="AOY1" s="94"/>
      <c r="AOZ1" s="94"/>
      <c r="APA1" s="94"/>
      <c r="APB1" s="94"/>
      <c r="APC1" s="94"/>
      <c r="APD1" s="94"/>
      <c r="APE1" s="94"/>
      <c r="APF1" s="94"/>
      <c r="APG1" s="94"/>
      <c r="APH1" s="94"/>
      <c r="API1" s="94"/>
      <c r="APJ1" s="94"/>
      <c r="APK1" s="94"/>
      <c r="APL1" s="94"/>
      <c r="APM1" s="94"/>
      <c r="APN1" s="94"/>
      <c r="APO1" s="94"/>
      <c r="APP1" s="94"/>
      <c r="APQ1" s="94"/>
      <c r="APR1" s="94"/>
      <c r="APS1" s="94"/>
      <c r="APT1" s="94"/>
      <c r="APU1" s="94"/>
      <c r="APV1" s="94"/>
      <c r="APW1" s="94"/>
      <c r="APX1" s="94"/>
      <c r="APY1" s="94"/>
      <c r="APZ1" s="94"/>
      <c r="AQA1" s="94"/>
      <c r="AQB1" s="94"/>
      <c r="AQC1" s="94"/>
      <c r="AQD1" s="94"/>
      <c r="AQE1" s="94"/>
      <c r="AQF1" s="94"/>
      <c r="AQG1" s="94"/>
      <c r="AQH1" s="94"/>
      <c r="AQI1" s="94"/>
      <c r="AQJ1" s="94"/>
      <c r="AQK1" s="94"/>
      <c r="AQL1" s="94"/>
      <c r="AQM1" s="94"/>
      <c r="AQN1" s="94"/>
      <c r="AQO1" s="94"/>
      <c r="AQP1" s="94"/>
      <c r="AQQ1" s="94"/>
      <c r="AQR1" s="94"/>
      <c r="AQS1" s="94"/>
      <c r="AQT1" s="94"/>
      <c r="AQU1" s="94"/>
      <c r="AQV1" s="94"/>
    </row>
    <row r="2" spans="1:1140" s="99" customFormat="1" ht="12.75" customHeight="1">
      <c r="A2" s="9" t="s">
        <v>46</v>
      </c>
      <c r="B2" s="9" t="s">
        <v>472</v>
      </c>
      <c r="C2" s="9" t="s">
        <v>465</v>
      </c>
      <c r="D2" s="9" t="s">
        <v>466</v>
      </c>
      <c r="E2" s="9" t="s">
        <v>467</v>
      </c>
      <c r="F2" s="9">
        <v>1</v>
      </c>
      <c r="G2" s="9" t="s">
        <v>468</v>
      </c>
      <c r="H2" s="9" t="s">
        <v>469</v>
      </c>
      <c r="I2" s="9">
        <v>-10.199999999999999</v>
      </c>
      <c r="J2" s="9">
        <v>1.1000000000000001</v>
      </c>
      <c r="K2" s="9" t="s">
        <v>470</v>
      </c>
      <c r="L2" s="9" t="s">
        <v>471</v>
      </c>
      <c r="M2" s="9"/>
      <c r="N2" s="9" t="s">
        <v>473</v>
      </c>
      <c r="O2" s="9" t="s">
        <v>474</v>
      </c>
      <c r="P2" s="9"/>
      <c r="Q2" s="9">
        <v>45.371943999999999</v>
      </c>
      <c r="R2" s="9">
        <v>10.793333000000001</v>
      </c>
      <c r="S2" s="101" t="s">
        <v>508</v>
      </c>
      <c r="T2" s="92"/>
      <c r="U2" s="92"/>
      <c r="V2" s="97"/>
      <c r="W2" s="97"/>
      <c r="X2" s="97"/>
      <c r="Y2" s="97"/>
      <c r="Z2" s="97"/>
      <c r="AA2" s="97"/>
      <c r="AB2" s="97"/>
      <c r="AC2" s="97"/>
      <c r="AD2" s="97"/>
      <c r="AE2" s="97"/>
      <c r="AF2" s="97"/>
      <c r="AG2" s="97"/>
      <c r="AH2" s="97"/>
      <c r="AI2" s="97"/>
      <c r="AJ2" s="97"/>
      <c r="AK2" s="97"/>
      <c r="AL2" s="97"/>
      <c r="AM2" s="97"/>
      <c r="AN2" s="97"/>
      <c r="AO2" s="97"/>
      <c r="AP2" s="97"/>
      <c r="AQ2" s="97"/>
      <c r="AR2" s="97"/>
      <c r="AS2" s="97"/>
      <c r="AT2" s="97"/>
      <c r="AU2" s="97"/>
      <c r="AV2" s="97"/>
      <c r="AW2" s="97"/>
      <c r="AX2" s="97"/>
      <c r="AY2" s="97"/>
      <c r="AZ2" s="97"/>
      <c r="BA2" s="97"/>
      <c r="BB2" s="97"/>
      <c r="BC2" s="97"/>
      <c r="BD2" s="97"/>
      <c r="BE2" s="97"/>
      <c r="BF2" s="97"/>
      <c r="BG2" s="97"/>
      <c r="BH2" s="97"/>
      <c r="BI2" s="97"/>
      <c r="BJ2" s="97"/>
      <c r="BK2" s="97"/>
      <c r="BL2" s="97"/>
      <c r="BM2" s="97"/>
      <c r="BN2" s="97"/>
      <c r="BO2" s="97"/>
      <c r="BP2" s="97"/>
      <c r="BQ2" s="97"/>
      <c r="BR2" s="97"/>
      <c r="BS2" s="97"/>
      <c r="BT2" s="97"/>
      <c r="BU2" s="97"/>
      <c r="BV2" s="97"/>
      <c r="BW2" s="97"/>
      <c r="BX2" s="97"/>
      <c r="BY2" s="97"/>
      <c r="BZ2" s="97"/>
      <c r="CA2" s="97"/>
      <c r="CB2" s="97"/>
      <c r="CC2" s="97"/>
      <c r="CD2" s="97"/>
      <c r="CE2" s="97"/>
      <c r="CF2" s="97"/>
      <c r="CG2" s="97"/>
      <c r="CH2" s="97"/>
      <c r="CI2" s="97"/>
      <c r="CJ2" s="97"/>
      <c r="CK2" s="97"/>
      <c r="CL2" s="97"/>
      <c r="CM2" s="97"/>
      <c r="CN2" s="97"/>
      <c r="CO2" s="97"/>
      <c r="CP2" s="97"/>
      <c r="CQ2" s="97"/>
      <c r="CR2" s="97"/>
      <c r="CS2" s="97"/>
      <c r="CT2" s="97"/>
      <c r="CU2" s="98"/>
      <c r="CV2" s="98"/>
      <c r="CW2" s="98"/>
      <c r="CX2" s="98"/>
      <c r="CY2" s="98"/>
      <c r="CZ2" s="98"/>
      <c r="DA2" s="98"/>
      <c r="DB2" s="98"/>
      <c r="DC2" s="98"/>
      <c r="DD2" s="98"/>
      <c r="DE2" s="98"/>
      <c r="DF2" s="98"/>
      <c r="DG2" s="98"/>
      <c r="DH2" s="98"/>
      <c r="DI2" s="98"/>
      <c r="DJ2" s="98"/>
      <c r="DK2" s="98"/>
      <c r="DL2" s="98"/>
      <c r="DM2" s="98"/>
      <c r="DN2" s="98"/>
      <c r="DO2" s="98"/>
      <c r="DP2" s="98"/>
      <c r="DQ2" s="98"/>
      <c r="DR2" s="98"/>
      <c r="DS2" s="98"/>
      <c r="DT2" s="98"/>
      <c r="DU2" s="98"/>
      <c r="DV2" s="98"/>
      <c r="DW2" s="98"/>
      <c r="DX2" s="98"/>
      <c r="DY2" s="98"/>
      <c r="DZ2" s="98"/>
      <c r="EA2" s="98"/>
      <c r="EB2" s="98"/>
      <c r="EC2" s="98"/>
      <c r="ED2" s="98"/>
      <c r="EE2" s="98"/>
      <c r="EF2" s="98"/>
      <c r="EG2" s="98"/>
      <c r="EH2" s="98"/>
      <c r="EI2" s="98"/>
      <c r="EJ2" s="98"/>
      <c r="EK2" s="98"/>
      <c r="EL2" s="98"/>
      <c r="EM2" s="98"/>
      <c r="EN2" s="98"/>
      <c r="EO2" s="98"/>
      <c r="EP2" s="98"/>
      <c r="EQ2" s="98"/>
      <c r="ER2" s="98"/>
      <c r="ES2" s="98"/>
      <c r="ET2" s="98"/>
      <c r="EU2" s="98"/>
      <c r="EV2" s="98"/>
      <c r="EW2" s="98"/>
      <c r="EX2" s="98"/>
      <c r="EY2" s="98"/>
      <c r="EZ2" s="98"/>
      <c r="FA2" s="98"/>
      <c r="FB2" s="98"/>
      <c r="FC2" s="98"/>
      <c r="FD2" s="98"/>
      <c r="FE2" s="98"/>
      <c r="FF2" s="98"/>
      <c r="FG2" s="98"/>
      <c r="FH2" s="98"/>
      <c r="FI2" s="98"/>
      <c r="FJ2" s="98"/>
      <c r="FK2" s="98"/>
      <c r="FL2" s="98"/>
      <c r="FM2" s="98"/>
      <c r="FN2" s="98"/>
      <c r="FO2" s="98"/>
      <c r="FP2" s="98"/>
      <c r="FQ2" s="98"/>
      <c r="FR2" s="98"/>
      <c r="FS2" s="98"/>
      <c r="FT2" s="98"/>
      <c r="FU2" s="98"/>
      <c r="FV2" s="98"/>
      <c r="FW2" s="98"/>
      <c r="FX2" s="98"/>
      <c r="FY2" s="98"/>
      <c r="FZ2" s="98"/>
      <c r="GA2" s="98"/>
      <c r="GB2" s="98"/>
      <c r="GC2" s="98"/>
      <c r="GD2" s="98"/>
      <c r="GE2" s="98"/>
      <c r="GF2" s="98"/>
      <c r="GG2" s="98"/>
      <c r="GH2" s="98"/>
      <c r="GI2" s="98"/>
      <c r="GJ2" s="98"/>
      <c r="GK2" s="98"/>
      <c r="GL2" s="98"/>
      <c r="GM2" s="98"/>
      <c r="GN2" s="98"/>
      <c r="GO2" s="98"/>
      <c r="GP2" s="98"/>
      <c r="GQ2" s="98"/>
      <c r="GR2" s="98"/>
      <c r="GS2" s="98"/>
      <c r="GT2" s="98"/>
      <c r="GU2" s="98"/>
      <c r="GV2" s="98"/>
      <c r="GW2" s="98"/>
      <c r="GX2" s="98"/>
      <c r="GY2" s="98"/>
      <c r="GZ2" s="98"/>
      <c r="HA2" s="98"/>
      <c r="HB2" s="98"/>
      <c r="HC2" s="98"/>
      <c r="HD2" s="98"/>
      <c r="HE2" s="98"/>
      <c r="HF2" s="98"/>
      <c r="HG2" s="98"/>
      <c r="HH2" s="98"/>
      <c r="HI2" s="98"/>
      <c r="HJ2" s="98"/>
      <c r="HK2" s="98"/>
      <c r="HL2" s="98"/>
      <c r="HM2" s="98"/>
      <c r="HN2" s="98"/>
      <c r="HO2" s="98"/>
      <c r="HP2" s="98"/>
      <c r="HQ2" s="98"/>
      <c r="HR2" s="98"/>
      <c r="HS2" s="98"/>
      <c r="HT2" s="98"/>
      <c r="HU2" s="98"/>
      <c r="HV2" s="98"/>
      <c r="HW2" s="98"/>
      <c r="HX2" s="98"/>
      <c r="HY2" s="98"/>
      <c r="HZ2" s="98"/>
      <c r="IA2" s="98"/>
      <c r="IB2" s="98"/>
      <c r="IC2" s="98"/>
      <c r="ID2" s="98"/>
      <c r="IE2" s="98"/>
      <c r="IF2" s="98"/>
      <c r="IG2" s="98"/>
      <c r="IH2" s="98"/>
      <c r="II2" s="98"/>
      <c r="IJ2" s="98"/>
      <c r="IK2" s="98"/>
      <c r="IL2" s="98"/>
      <c r="IM2" s="98"/>
      <c r="IN2" s="98"/>
      <c r="IO2" s="98"/>
      <c r="IP2" s="98"/>
      <c r="IQ2" s="98"/>
      <c r="IR2" s="98"/>
      <c r="IS2" s="98"/>
      <c r="IT2" s="98"/>
      <c r="IU2" s="98"/>
      <c r="IV2" s="98"/>
      <c r="IW2" s="98"/>
      <c r="IX2" s="98"/>
      <c r="IY2" s="98"/>
      <c r="IZ2" s="98"/>
      <c r="JA2" s="98"/>
      <c r="JB2" s="98"/>
      <c r="JC2" s="98"/>
      <c r="JD2" s="98"/>
      <c r="JE2" s="98"/>
      <c r="JF2" s="98"/>
      <c r="JG2" s="98"/>
      <c r="JH2" s="98"/>
      <c r="JI2" s="98"/>
      <c r="JJ2" s="98"/>
      <c r="JK2" s="98"/>
      <c r="JL2" s="98"/>
      <c r="JM2" s="98"/>
      <c r="JN2" s="98"/>
      <c r="JO2" s="98"/>
      <c r="JP2" s="98"/>
      <c r="JQ2" s="98"/>
      <c r="JR2" s="98"/>
      <c r="JS2" s="98"/>
      <c r="JT2" s="98"/>
      <c r="JU2" s="98"/>
      <c r="JV2" s="98"/>
      <c r="JW2" s="98"/>
      <c r="JX2" s="98"/>
      <c r="JY2" s="98"/>
      <c r="JZ2" s="98"/>
      <c r="KA2" s="98"/>
      <c r="KB2" s="98"/>
      <c r="KC2" s="98"/>
      <c r="KD2" s="98"/>
      <c r="KE2" s="98"/>
      <c r="KF2" s="98"/>
      <c r="KG2" s="98"/>
      <c r="KH2" s="98"/>
      <c r="KI2" s="98"/>
      <c r="KJ2" s="98"/>
      <c r="KK2" s="98"/>
      <c r="KL2" s="98"/>
      <c r="KM2" s="98"/>
      <c r="KN2" s="98"/>
      <c r="KO2" s="98"/>
      <c r="KP2" s="98"/>
      <c r="KQ2" s="98"/>
      <c r="KR2" s="98"/>
      <c r="KS2" s="98"/>
      <c r="KT2" s="98"/>
      <c r="KU2" s="98"/>
      <c r="KV2" s="98"/>
      <c r="KW2" s="98"/>
      <c r="KX2" s="98"/>
      <c r="KY2" s="98"/>
      <c r="KZ2" s="98"/>
      <c r="LA2" s="98"/>
      <c r="LB2" s="98"/>
      <c r="LC2" s="98"/>
      <c r="LD2" s="98"/>
      <c r="LE2" s="98"/>
      <c r="LF2" s="98"/>
      <c r="LG2" s="98"/>
      <c r="LH2" s="98"/>
      <c r="LI2" s="98"/>
      <c r="LJ2" s="98"/>
      <c r="LK2" s="98"/>
      <c r="LL2" s="98"/>
      <c r="LM2" s="98"/>
      <c r="LN2" s="98"/>
      <c r="LO2" s="98"/>
      <c r="LP2" s="98"/>
      <c r="LQ2" s="98"/>
      <c r="LR2" s="98"/>
      <c r="LS2" s="98"/>
      <c r="LT2" s="98"/>
      <c r="LU2" s="98"/>
      <c r="LV2" s="98"/>
      <c r="LW2" s="98"/>
      <c r="LX2" s="98"/>
      <c r="LY2" s="98"/>
      <c r="LZ2" s="98"/>
      <c r="MA2" s="98"/>
      <c r="MB2" s="98"/>
      <c r="MC2" s="98"/>
      <c r="MD2" s="98"/>
      <c r="ME2" s="98"/>
      <c r="MF2" s="98"/>
      <c r="MG2" s="98"/>
      <c r="MH2" s="98"/>
      <c r="MI2" s="98"/>
      <c r="MJ2" s="98"/>
      <c r="MK2" s="98"/>
      <c r="ML2" s="98"/>
      <c r="MM2" s="98"/>
      <c r="MN2" s="98"/>
      <c r="MO2" s="98"/>
      <c r="MP2" s="98"/>
      <c r="MQ2" s="98"/>
      <c r="MR2" s="98"/>
      <c r="MS2" s="98"/>
      <c r="MT2" s="98"/>
      <c r="MU2" s="98"/>
      <c r="MV2" s="98"/>
      <c r="MW2" s="98"/>
      <c r="MX2" s="98"/>
      <c r="MY2" s="98"/>
      <c r="MZ2" s="98"/>
      <c r="NA2" s="98"/>
      <c r="NB2" s="98"/>
      <c r="NC2" s="98"/>
      <c r="ND2" s="98"/>
      <c r="NE2" s="98"/>
      <c r="NF2" s="98"/>
      <c r="NG2" s="98"/>
      <c r="NH2" s="98"/>
      <c r="NI2" s="98"/>
      <c r="NJ2" s="98"/>
      <c r="NK2" s="98"/>
      <c r="NL2" s="98"/>
      <c r="NM2" s="98"/>
      <c r="NN2" s="98"/>
      <c r="NO2" s="98"/>
      <c r="NP2" s="98"/>
      <c r="NQ2" s="98"/>
      <c r="NR2" s="98"/>
      <c r="NS2" s="98"/>
      <c r="NT2" s="98"/>
      <c r="NU2" s="98"/>
      <c r="NV2" s="98"/>
      <c r="NW2" s="98"/>
      <c r="NX2" s="98"/>
      <c r="NY2" s="98"/>
      <c r="NZ2" s="98"/>
      <c r="OA2" s="98"/>
      <c r="OB2" s="98"/>
      <c r="OC2" s="98"/>
      <c r="OD2" s="98"/>
      <c r="OE2" s="98"/>
      <c r="OF2" s="98"/>
      <c r="OG2" s="98"/>
      <c r="OH2" s="98"/>
      <c r="OI2" s="98"/>
      <c r="OJ2" s="98"/>
      <c r="OK2" s="98"/>
      <c r="OL2" s="98"/>
      <c r="OM2" s="98"/>
      <c r="ON2" s="98"/>
      <c r="OO2" s="98"/>
      <c r="OP2" s="98"/>
      <c r="OQ2" s="98"/>
      <c r="OR2" s="98"/>
      <c r="OS2" s="98"/>
      <c r="OT2" s="98"/>
      <c r="OU2" s="98"/>
      <c r="OV2" s="98"/>
      <c r="OW2" s="98"/>
      <c r="OX2" s="98"/>
      <c r="OY2" s="98"/>
      <c r="OZ2" s="98"/>
      <c r="PA2" s="98"/>
      <c r="PB2" s="98"/>
      <c r="PC2" s="98"/>
      <c r="PD2" s="98"/>
      <c r="PE2" s="98"/>
      <c r="PF2" s="98"/>
      <c r="PG2" s="98"/>
      <c r="PH2" s="98"/>
      <c r="PI2" s="98"/>
      <c r="PJ2" s="98"/>
      <c r="PK2" s="98"/>
      <c r="PL2" s="98"/>
      <c r="PM2" s="98"/>
      <c r="PN2" s="98"/>
      <c r="PO2" s="98"/>
      <c r="PP2" s="98"/>
      <c r="PQ2" s="98"/>
      <c r="PR2" s="98"/>
      <c r="PS2" s="98"/>
      <c r="PT2" s="98"/>
      <c r="PU2" s="98"/>
      <c r="PV2" s="98"/>
      <c r="PW2" s="98"/>
      <c r="PX2" s="98"/>
      <c r="PY2" s="98"/>
      <c r="PZ2" s="98"/>
      <c r="QA2" s="98"/>
      <c r="QB2" s="98"/>
      <c r="QC2" s="98"/>
      <c r="QD2" s="98"/>
      <c r="QE2" s="98"/>
      <c r="QF2" s="98"/>
      <c r="QG2" s="98"/>
      <c r="QH2" s="98"/>
      <c r="QI2" s="98"/>
      <c r="QJ2" s="98"/>
      <c r="QK2" s="98"/>
      <c r="QL2" s="98"/>
      <c r="QM2" s="98"/>
      <c r="QN2" s="98"/>
      <c r="QO2" s="98"/>
      <c r="QP2" s="98"/>
      <c r="QQ2" s="98"/>
      <c r="QR2" s="98"/>
      <c r="QS2" s="98"/>
      <c r="QT2" s="98"/>
      <c r="QU2" s="98"/>
      <c r="QV2" s="98"/>
      <c r="QW2" s="98"/>
      <c r="QX2" s="98"/>
      <c r="QY2" s="98"/>
      <c r="QZ2" s="98"/>
      <c r="RA2" s="98"/>
      <c r="RB2" s="98"/>
      <c r="RC2" s="98"/>
      <c r="RD2" s="98"/>
      <c r="RE2" s="98"/>
      <c r="RF2" s="98"/>
      <c r="RG2" s="98"/>
      <c r="RH2" s="98"/>
      <c r="RI2" s="98"/>
      <c r="RJ2" s="98"/>
      <c r="RK2" s="98"/>
      <c r="RL2" s="98"/>
      <c r="RM2" s="98"/>
      <c r="RN2" s="98"/>
      <c r="RO2" s="98"/>
      <c r="RP2" s="98"/>
      <c r="RQ2" s="98"/>
      <c r="RR2" s="98"/>
      <c r="RS2" s="98"/>
      <c r="RT2" s="98"/>
      <c r="RU2" s="98"/>
      <c r="RV2" s="98"/>
      <c r="RW2" s="98"/>
      <c r="RX2" s="98"/>
      <c r="RY2" s="98"/>
      <c r="RZ2" s="98"/>
      <c r="SA2" s="98"/>
      <c r="SB2" s="98"/>
      <c r="SC2" s="98"/>
      <c r="SD2" s="98"/>
      <c r="SE2" s="98"/>
      <c r="SF2" s="98"/>
      <c r="SG2" s="98"/>
      <c r="SH2" s="98"/>
      <c r="SI2" s="98"/>
      <c r="SJ2" s="98"/>
      <c r="SK2" s="98"/>
      <c r="SL2" s="98"/>
      <c r="SM2" s="98"/>
      <c r="SN2" s="98"/>
      <c r="SO2" s="98"/>
      <c r="SP2" s="98"/>
      <c r="SQ2" s="98"/>
      <c r="SR2" s="98"/>
      <c r="SS2" s="98"/>
      <c r="ST2" s="98"/>
      <c r="SU2" s="98"/>
      <c r="SV2" s="98"/>
      <c r="SW2" s="98"/>
      <c r="SX2" s="98"/>
      <c r="SY2" s="98"/>
      <c r="SZ2" s="98"/>
      <c r="TA2" s="98"/>
      <c r="TB2" s="98"/>
      <c r="TC2" s="98"/>
      <c r="TD2" s="98"/>
      <c r="TE2" s="98"/>
      <c r="TF2" s="98"/>
      <c r="TG2" s="98"/>
      <c r="TH2" s="98"/>
      <c r="TI2" s="98"/>
      <c r="TJ2" s="98"/>
      <c r="TK2" s="98"/>
      <c r="TL2" s="98"/>
      <c r="TM2" s="98"/>
      <c r="TN2" s="98"/>
      <c r="TO2" s="98"/>
      <c r="TP2" s="98"/>
      <c r="TQ2" s="98"/>
      <c r="TR2" s="98"/>
      <c r="TS2" s="98"/>
      <c r="TT2" s="98"/>
      <c r="TU2" s="98"/>
      <c r="TV2" s="98"/>
      <c r="TW2" s="98"/>
      <c r="TX2" s="98"/>
      <c r="TY2" s="98"/>
      <c r="TZ2" s="98"/>
      <c r="UA2" s="98"/>
      <c r="UB2" s="98"/>
      <c r="UC2" s="98"/>
      <c r="UD2" s="98"/>
      <c r="UE2" s="98"/>
      <c r="UF2" s="98"/>
      <c r="UG2" s="98"/>
      <c r="UH2" s="98"/>
      <c r="UI2" s="98"/>
      <c r="UJ2" s="98"/>
      <c r="UK2" s="98"/>
      <c r="UL2" s="98"/>
      <c r="UM2" s="98"/>
      <c r="UN2" s="98"/>
      <c r="UO2" s="98"/>
      <c r="UP2" s="98"/>
      <c r="UQ2" s="98"/>
      <c r="UR2" s="98"/>
      <c r="US2" s="98"/>
      <c r="UT2" s="98"/>
      <c r="UU2" s="98"/>
      <c r="UV2" s="98"/>
      <c r="UW2" s="98"/>
      <c r="UX2" s="98"/>
      <c r="UY2" s="98"/>
      <c r="UZ2" s="98"/>
      <c r="VA2" s="98"/>
      <c r="VB2" s="98"/>
      <c r="VC2" s="98"/>
      <c r="VD2" s="98"/>
      <c r="VE2" s="98"/>
      <c r="VF2" s="98"/>
      <c r="VG2" s="98"/>
      <c r="VH2" s="98"/>
      <c r="VI2" s="98"/>
      <c r="VJ2" s="98"/>
      <c r="VK2" s="98"/>
      <c r="VL2" s="98"/>
      <c r="VM2" s="98"/>
      <c r="VN2" s="98"/>
      <c r="VO2" s="98"/>
      <c r="VP2" s="98"/>
      <c r="VQ2" s="98"/>
      <c r="VR2" s="98"/>
      <c r="VS2" s="98"/>
      <c r="VT2" s="98"/>
      <c r="VU2" s="98"/>
      <c r="VV2" s="98"/>
      <c r="VW2" s="98"/>
      <c r="VX2" s="98"/>
      <c r="VY2" s="98"/>
      <c r="VZ2" s="98"/>
      <c r="WA2" s="98"/>
      <c r="WB2" s="98"/>
      <c r="WC2" s="98"/>
      <c r="WD2" s="98"/>
      <c r="WE2" s="98"/>
      <c r="WF2" s="98"/>
      <c r="WG2" s="98"/>
      <c r="WH2" s="98"/>
      <c r="WI2" s="98"/>
      <c r="WJ2" s="98"/>
      <c r="WK2" s="98"/>
      <c r="WL2" s="98"/>
      <c r="WM2" s="98"/>
      <c r="WN2" s="98"/>
      <c r="WO2" s="98"/>
      <c r="WP2" s="98"/>
      <c r="WQ2" s="98"/>
      <c r="WR2" s="98"/>
      <c r="WS2" s="98"/>
      <c r="WT2" s="98"/>
      <c r="WU2" s="98"/>
      <c r="WV2" s="98"/>
      <c r="WW2" s="98"/>
      <c r="WX2" s="98"/>
      <c r="WY2" s="98"/>
      <c r="WZ2" s="98"/>
      <c r="XA2" s="98"/>
      <c r="XB2" s="98"/>
      <c r="XC2" s="98"/>
      <c r="XD2" s="98"/>
      <c r="XE2" s="98"/>
      <c r="XF2" s="98"/>
      <c r="XG2" s="98"/>
      <c r="XH2" s="98"/>
      <c r="XI2" s="98"/>
      <c r="XJ2" s="98"/>
      <c r="XK2" s="98"/>
      <c r="XL2" s="98"/>
      <c r="XM2" s="98"/>
      <c r="XN2" s="98"/>
      <c r="XO2" s="98"/>
      <c r="XP2" s="98"/>
      <c r="XQ2" s="98"/>
      <c r="XR2" s="98"/>
      <c r="XS2" s="98"/>
      <c r="XT2" s="98"/>
      <c r="XU2" s="98"/>
      <c r="XV2" s="98"/>
      <c r="XW2" s="98"/>
      <c r="XX2" s="98"/>
      <c r="XY2" s="98"/>
      <c r="XZ2" s="98"/>
      <c r="YA2" s="98"/>
      <c r="YB2" s="98"/>
      <c r="YC2" s="98"/>
      <c r="YD2" s="98"/>
      <c r="YE2" s="98"/>
      <c r="YF2" s="98"/>
      <c r="YG2" s="98"/>
      <c r="YH2" s="98"/>
      <c r="YI2" s="98"/>
      <c r="YJ2" s="98"/>
      <c r="YK2" s="98"/>
      <c r="YL2" s="98"/>
      <c r="YM2" s="98"/>
      <c r="YN2" s="98"/>
      <c r="YO2" s="98"/>
      <c r="YP2" s="98"/>
      <c r="YQ2" s="98"/>
      <c r="YR2" s="98"/>
      <c r="YS2" s="98"/>
      <c r="YT2" s="98"/>
      <c r="YU2" s="98"/>
      <c r="YV2" s="98"/>
      <c r="YW2" s="98"/>
      <c r="YX2" s="98"/>
      <c r="YY2" s="98"/>
      <c r="YZ2" s="98"/>
      <c r="ZA2" s="98"/>
      <c r="ZB2" s="98"/>
      <c r="ZC2" s="98"/>
      <c r="ZD2" s="98"/>
      <c r="ZE2" s="98"/>
      <c r="ZF2" s="98"/>
      <c r="ZG2" s="98"/>
      <c r="ZH2" s="98"/>
      <c r="ZI2" s="98"/>
      <c r="ZJ2" s="98"/>
      <c r="ZK2" s="98"/>
      <c r="ZL2" s="98"/>
      <c r="ZM2" s="98"/>
      <c r="ZN2" s="98"/>
      <c r="ZO2" s="98"/>
      <c r="ZP2" s="98"/>
      <c r="ZQ2" s="98"/>
      <c r="ZR2" s="98"/>
      <c r="ZS2" s="98"/>
      <c r="ZT2" s="98"/>
      <c r="ZU2" s="98"/>
      <c r="ZV2" s="98"/>
      <c r="ZW2" s="98"/>
      <c r="ZX2" s="98"/>
      <c r="ZY2" s="98"/>
      <c r="ZZ2" s="98"/>
      <c r="AAA2" s="98"/>
      <c r="AAB2" s="98"/>
      <c r="AAC2" s="98"/>
      <c r="AAD2" s="98"/>
      <c r="AAE2" s="98"/>
      <c r="AAF2" s="98"/>
      <c r="AAG2" s="98"/>
      <c r="AAH2" s="98"/>
      <c r="AAI2" s="98"/>
      <c r="AAJ2" s="98"/>
      <c r="AAK2" s="98"/>
      <c r="AAL2" s="98"/>
      <c r="AAM2" s="98"/>
      <c r="AAN2" s="98"/>
      <c r="AAO2" s="98"/>
      <c r="AAP2" s="98"/>
      <c r="AAQ2" s="98"/>
      <c r="AAR2" s="98"/>
      <c r="AAS2" s="98"/>
      <c r="AAT2" s="98"/>
      <c r="AAU2" s="98"/>
      <c r="AAV2" s="98"/>
      <c r="AAW2" s="98"/>
      <c r="AAX2" s="98"/>
      <c r="AAY2" s="98"/>
      <c r="AAZ2" s="98"/>
      <c r="ABA2" s="98"/>
      <c r="ABB2" s="98"/>
      <c r="ABC2" s="98"/>
      <c r="ABD2" s="98"/>
      <c r="ABE2" s="98"/>
      <c r="ABF2" s="98"/>
      <c r="ABG2" s="98"/>
      <c r="ABH2" s="98"/>
      <c r="ABI2" s="98"/>
      <c r="ABJ2" s="98"/>
      <c r="ABK2" s="98"/>
      <c r="ABL2" s="98"/>
      <c r="ABM2" s="98"/>
      <c r="ABN2" s="98"/>
      <c r="ABO2" s="98"/>
      <c r="ABP2" s="98"/>
      <c r="ABQ2" s="98"/>
      <c r="ABR2" s="98"/>
      <c r="ABS2" s="98"/>
      <c r="ABT2" s="98"/>
      <c r="ABU2" s="98"/>
      <c r="ABV2" s="98"/>
      <c r="ABW2" s="98"/>
      <c r="ABX2" s="98"/>
      <c r="ABY2" s="98"/>
      <c r="ABZ2" s="98"/>
      <c r="ACA2" s="98"/>
      <c r="ACB2" s="98"/>
      <c r="ACC2" s="98"/>
      <c r="ACD2" s="98"/>
      <c r="ACE2" s="98"/>
      <c r="ACF2" s="98"/>
      <c r="ACG2" s="98"/>
      <c r="ACH2" s="98"/>
      <c r="ACI2" s="98"/>
      <c r="ACJ2" s="98"/>
      <c r="ACK2" s="98"/>
      <c r="ACL2" s="98"/>
      <c r="ACM2" s="98"/>
      <c r="ACN2" s="98"/>
      <c r="ACO2" s="98"/>
      <c r="ACP2" s="98"/>
      <c r="ACQ2" s="98"/>
      <c r="ACR2" s="98"/>
      <c r="ACS2" s="98"/>
      <c r="ACT2" s="98"/>
      <c r="ACU2" s="98"/>
      <c r="ACV2" s="98"/>
      <c r="ACW2" s="98"/>
      <c r="ACX2" s="98"/>
      <c r="ACY2" s="98"/>
      <c r="ACZ2" s="98"/>
      <c r="ADA2" s="98"/>
      <c r="ADB2" s="98"/>
      <c r="ADC2" s="98"/>
      <c r="ADD2" s="98"/>
      <c r="ADE2" s="98"/>
      <c r="ADF2" s="98"/>
      <c r="ADG2" s="98"/>
      <c r="ADH2" s="98"/>
      <c r="ADI2" s="98"/>
      <c r="ADJ2" s="98"/>
      <c r="ADK2" s="98"/>
      <c r="ADL2" s="98"/>
      <c r="ADM2" s="98"/>
      <c r="ADN2" s="98"/>
      <c r="ADO2" s="98"/>
      <c r="ADP2" s="98"/>
      <c r="ADQ2" s="98"/>
      <c r="ADR2" s="98"/>
      <c r="ADS2" s="98"/>
      <c r="ADT2" s="98"/>
      <c r="ADU2" s="98"/>
      <c r="ADV2" s="98"/>
      <c r="ADW2" s="98"/>
      <c r="ADX2" s="98"/>
      <c r="ADY2" s="98"/>
      <c r="ADZ2" s="98"/>
      <c r="AEA2" s="98"/>
      <c r="AEB2" s="98"/>
      <c r="AEC2" s="98"/>
      <c r="AED2" s="98"/>
      <c r="AEE2" s="98"/>
      <c r="AEF2" s="98"/>
      <c r="AEG2" s="98"/>
      <c r="AEH2" s="98"/>
      <c r="AEI2" s="98"/>
      <c r="AEJ2" s="98"/>
      <c r="AEK2" s="98"/>
      <c r="AEL2" s="98"/>
      <c r="AEM2" s="98"/>
      <c r="AEN2" s="98"/>
      <c r="AEO2" s="98"/>
      <c r="AEP2" s="98"/>
      <c r="AEQ2" s="98"/>
      <c r="AER2" s="98"/>
      <c r="AES2" s="98"/>
      <c r="AET2" s="98"/>
      <c r="AEU2" s="98"/>
      <c r="AEV2" s="98"/>
      <c r="AEW2" s="98"/>
      <c r="AEX2" s="98"/>
      <c r="AEY2" s="98"/>
      <c r="AEZ2" s="98"/>
      <c r="AFA2" s="98"/>
      <c r="AFB2" s="98"/>
      <c r="AFC2" s="98"/>
      <c r="AFD2" s="98"/>
      <c r="AFE2" s="98"/>
      <c r="AFF2" s="98"/>
      <c r="AFG2" s="98"/>
      <c r="AFH2" s="98"/>
      <c r="AFI2" s="98"/>
      <c r="AFJ2" s="98"/>
      <c r="AFK2" s="98"/>
      <c r="AFL2" s="98"/>
      <c r="AFM2" s="98"/>
      <c r="AFN2" s="98"/>
      <c r="AFO2" s="98"/>
      <c r="AFP2" s="98"/>
      <c r="AFQ2" s="98"/>
      <c r="AFR2" s="98"/>
      <c r="AFS2" s="98"/>
      <c r="AFT2" s="98"/>
      <c r="AFU2" s="98"/>
      <c r="AFV2" s="98"/>
      <c r="AFW2" s="98"/>
      <c r="AFX2" s="98"/>
      <c r="AFY2" s="98"/>
      <c r="AFZ2" s="98"/>
      <c r="AGA2" s="98"/>
      <c r="AGB2" s="98"/>
      <c r="AGC2" s="98"/>
      <c r="AGD2" s="98"/>
      <c r="AGE2" s="98"/>
      <c r="AGF2" s="98"/>
      <c r="AGG2" s="98"/>
      <c r="AGH2" s="98"/>
      <c r="AGI2" s="98"/>
      <c r="AGJ2" s="98"/>
      <c r="AGK2" s="98"/>
      <c r="AGL2" s="98"/>
      <c r="AGM2" s="98"/>
      <c r="AGN2" s="98"/>
      <c r="AGO2" s="98"/>
      <c r="AGP2" s="98"/>
      <c r="AGQ2" s="98"/>
      <c r="AGR2" s="98"/>
      <c r="AGS2" s="98"/>
      <c r="AGT2" s="98"/>
      <c r="AGU2" s="98"/>
      <c r="AGV2" s="98"/>
      <c r="AGW2" s="98"/>
      <c r="AGX2" s="98"/>
      <c r="AGY2" s="98"/>
      <c r="AGZ2" s="98"/>
      <c r="AHA2" s="98"/>
      <c r="AHB2" s="98"/>
      <c r="AHC2" s="98"/>
      <c r="AHD2" s="98"/>
      <c r="AHE2" s="98"/>
      <c r="AHF2" s="98"/>
      <c r="AHG2" s="98"/>
      <c r="AHH2" s="98"/>
      <c r="AHI2" s="98"/>
      <c r="AHJ2" s="98"/>
      <c r="AHK2" s="98"/>
      <c r="AHL2" s="98"/>
      <c r="AHM2" s="98"/>
      <c r="AHN2" s="98"/>
      <c r="AHO2" s="98"/>
      <c r="AHP2" s="98"/>
      <c r="AHQ2" s="98"/>
      <c r="AHR2" s="98"/>
      <c r="AHS2" s="98"/>
      <c r="AHT2" s="98"/>
      <c r="AHU2" s="98"/>
      <c r="AHV2" s="98"/>
      <c r="AHW2" s="98"/>
      <c r="AHX2" s="98"/>
      <c r="AHY2" s="98"/>
      <c r="AHZ2" s="98"/>
      <c r="AIA2" s="98"/>
      <c r="AIB2" s="98"/>
      <c r="AIC2" s="98"/>
      <c r="AID2" s="98"/>
      <c r="AIE2" s="98"/>
      <c r="AIF2" s="98"/>
      <c r="AIG2" s="98"/>
      <c r="AIH2" s="98"/>
      <c r="AII2" s="98"/>
      <c r="AIJ2" s="98"/>
      <c r="AIK2" s="98"/>
      <c r="AIL2" s="98"/>
      <c r="AIM2" s="98"/>
      <c r="AIN2" s="98"/>
      <c r="AIO2" s="98"/>
      <c r="AIP2" s="98"/>
      <c r="AIQ2" s="98"/>
      <c r="AIR2" s="98"/>
      <c r="AIS2" s="98"/>
      <c r="AIT2" s="98"/>
      <c r="AIU2" s="98"/>
      <c r="AIV2" s="98"/>
      <c r="AIW2" s="98"/>
      <c r="AIX2" s="98"/>
      <c r="AIY2" s="98"/>
      <c r="AIZ2" s="98"/>
      <c r="AJA2" s="98"/>
      <c r="AJB2" s="98"/>
      <c r="AJC2" s="98"/>
      <c r="AJD2" s="98"/>
      <c r="AJE2" s="98"/>
      <c r="AJF2" s="98"/>
      <c r="AJG2" s="98"/>
      <c r="AJH2" s="98"/>
      <c r="AJI2" s="98"/>
      <c r="AJJ2" s="98"/>
      <c r="AJK2" s="98"/>
      <c r="AJL2" s="98"/>
      <c r="AJM2" s="98"/>
      <c r="AJN2" s="98"/>
      <c r="AJO2" s="98"/>
      <c r="AJP2" s="98"/>
      <c r="AJQ2" s="98"/>
      <c r="AJR2" s="98"/>
      <c r="AJS2" s="98"/>
      <c r="AJT2" s="98"/>
      <c r="AJU2" s="98"/>
      <c r="AJV2" s="98"/>
      <c r="AJW2" s="98"/>
      <c r="AJX2" s="98"/>
      <c r="AJY2" s="98"/>
      <c r="AJZ2" s="98"/>
      <c r="AKA2" s="98"/>
      <c r="AKB2" s="98"/>
      <c r="AKC2" s="98"/>
      <c r="AKD2" s="98"/>
      <c r="AKE2" s="98"/>
      <c r="AKF2" s="98"/>
      <c r="AKG2" s="98"/>
      <c r="AKH2" s="98"/>
      <c r="AKI2" s="98"/>
      <c r="AKJ2" s="98"/>
      <c r="AKK2" s="98"/>
      <c r="AKL2" s="98"/>
      <c r="AKM2" s="98"/>
      <c r="AKN2" s="98"/>
      <c r="AKO2" s="98"/>
      <c r="AKP2" s="98"/>
      <c r="AKQ2" s="98"/>
      <c r="AKR2" s="98"/>
      <c r="AKS2" s="98"/>
      <c r="AKT2" s="98"/>
      <c r="AKU2" s="98"/>
      <c r="AKV2" s="98"/>
      <c r="AKW2" s="98"/>
      <c r="AKX2" s="98"/>
      <c r="AKY2" s="98"/>
      <c r="AKZ2" s="98"/>
      <c r="ALA2" s="98"/>
      <c r="ALB2" s="98"/>
      <c r="ALC2" s="98"/>
      <c r="ALD2" s="98"/>
      <c r="ALE2" s="98"/>
      <c r="ALF2" s="98"/>
      <c r="ALG2" s="98"/>
      <c r="ALH2" s="98"/>
      <c r="ALI2" s="98"/>
      <c r="ALJ2" s="98"/>
      <c r="ALK2" s="98"/>
      <c r="ALL2" s="98"/>
      <c r="ALM2" s="98"/>
      <c r="ALN2" s="98"/>
      <c r="ALO2" s="98"/>
      <c r="ALP2" s="98"/>
      <c r="ALQ2" s="98"/>
      <c r="ALR2" s="98"/>
      <c r="ALS2" s="98"/>
      <c r="ALT2" s="98"/>
      <c r="ALU2" s="98"/>
      <c r="ALV2" s="98"/>
      <c r="ALW2" s="98"/>
      <c r="ALX2" s="98"/>
      <c r="ALY2" s="98"/>
      <c r="ALZ2" s="98"/>
      <c r="AMA2" s="98"/>
      <c r="AMB2" s="98"/>
      <c r="AMC2" s="98"/>
      <c r="AMD2" s="98"/>
      <c r="AME2" s="98"/>
      <c r="AMF2" s="98"/>
      <c r="AMG2" s="98"/>
      <c r="AMH2" s="98"/>
      <c r="AMI2" s="98"/>
      <c r="AMJ2" s="98"/>
      <c r="AMK2" s="98"/>
      <c r="AML2" s="98"/>
      <c r="AMM2" s="98"/>
      <c r="AMN2" s="98"/>
      <c r="AMO2" s="98"/>
      <c r="AMP2" s="98"/>
      <c r="AMQ2" s="98"/>
      <c r="AMR2" s="98"/>
      <c r="AMS2" s="98"/>
      <c r="AMT2" s="98"/>
      <c r="AMU2" s="98"/>
      <c r="AMV2" s="98"/>
      <c r="AMW2" s="98"/>
      <c r="AMX2" s="98"/>
      <c r="AMY2" s="98"/>
      <c r="AMZ2" s="98"/>
      <c r="ANA2" s="98"/>
      <c r="ANB2" s="98"/>
      <c r="ANC2" s="98"/>
      <c r="AND2" s="98"/>
      <c r="ANE2" s="98"/>
      <c r="ANF2" s="98"/>
      <c r="ANG2" s="98"/>
      <c r="ANH2" s="98"/>
      <c r="ANI2" s="98"/>
      <c r="ANJ2" s="98"/>
      <c r="ANK2" s="98"/>
      <c r="ANL2" s="98"/>
      <c r="ANM2" s="98"/>
      <c r="ANN2" s="98"/>
      <c r="ANO2" s="98"/>
      <c r="ANP2" s="98"/>
      <c r="ANQ2" s="98"/>
      <c r="ANR2" s="98"/>
      <c r="ANS2" s="98"/>
      <c r="ANT2" s="98"/>
      <c r="ANU2" s="98"/>
      <c r="ANV2" s="98"/>
      <c r="ANW2" s="98"/>
      <c r="ANX2" s="98"/>
      <c r="ANY2" s="98"/>
      <c r="ANZ2" s="98"/>
      <c r="AOA2" s="98"/>
      <c r="AOB2" s="98"/>
      <c r="AOC2" s="98"/>
      <c r="AOD2" s="98"/>
      <c r="AOE2" s="98"/>
      <c r="AOF2" s="98"/>
      <c r="AOG2" s="98"/>
      <c r="AOH2" s="98"/>
      <c r="AOI2" s="98"/>
      <c r="AOJ2" s="98"/>
      <c r="AOK2" s="98"/>
      <c r="AOL2" s="98"/>
      <c r="AOM2" s="98"/>
      <c r="AON2" s="98"/>
      <c r="AOO2" s="98"/>
      <c r="AOP2" s="98"/>
      <c r="AOQ2" s="98"/>
      <c r="AOR2" s="98"/>
      <c r="AOS2" s="98"/>
      <c r="AOT2" s="98"/>
      <c r="AOU2" s="98"/>
      <c r="AOV2" s="98"/>
      <c r="AOW2" s="98"/>
      <c r="AOX2" s="98"/>
      <c r="AOY2" s="98"/>
      <c r="AOZ2" s="98"/>
      <c r="APA2" s="98"/>
      <c r="APB2" s="98"/>
      <c r="APC2" s="98"/>
      <c r="APD2" s="98"/>
      <c r="APE2" s="98"/>
      <c r="APF2" s="98"/>
      <c r="APG2" s="98"/>
      <c r="APH2" s="98"/>
      <c r="API2" s="98"/>
      <c r="APJ2" s="98"/>
      <c r="APK2" s="98"/>
      <c r="APL2" s="98"/>
      <c r="APM2" s="98"/>
      <c r="APN2" s="98"/>
      <c r="APO2" s="98"/>
      <c r="APP2" s="98"/>
      <c r="APQ2" s="98"/>
      <c r="APR2" s="98"/>
      <c r="APS2" s="98"/>
      <c r="APT2" s="98"/>
      <c r="APU2" s="98"/>
      <c r="APV2" s="98"/>
      <c r="APW2" s="98"/>
      <c r="APX2" s="98"/>
      <c r="APY2" s="98"/>
      <c r="APZ2" s="98"/>
      <c r="AQA2" s="98"/>
      <c r="AQB2" s="98"/>
      <c r="AQC2" s="98"/>
      <c r="AQD2" s="98"/>
      <c r="AQE2" s="98"/>
      <c r="AQF2" s="98"/>
      <c r="AQG2" s="98"/>
      <c r="AQH2" s="98"/>
      <c r="AQI2" s="98"/>
      <c r="AQJ2" s="98"/>
      <c r="AQK2" s="98"/>
      <c r="AQL2" s="98"/>
      <c r="AQM2" s="98"/>
      <c r="AQN2" s="98"/>
      <c r="AQO2" s="98"/>
      <c r="AQP2" s="98"/>
      <c r="AQQ2" s="98"/>
      <c r="AQR2" s="98"/>
      <c r="AQS2" s="98"/>
      <c r="AQT2" s="98"/>
      <c r="AQU2" s="98"/>
      <c r="AQV2" s="98"/>
    </row>
    <row r="3" spans="1:1140" s="100" customFormat="1" ht="12.75" customHeight="1">
      <c r="A3" s="9" t="s">
        <v>17</v>
      </c>
      <c r="B3" s="9" t="s">
        <v>481</v>
      </c>
      <c r="C3" s="9" t="s">
        <v>465</v>
      </c>
      <c r="D3" s="9" t="s">
        <v>475</v>
      </c>
      <c r="E3" s="9" t="s">
        <v>467</v>
      </c>
      <c r="F3" s="9">
        <v>1</v>
      </c>
      <c r="G3" s="9" t="s">
        <v>476</v>
      </c>
      <c r="H3" s="9" t="s">
        <v>477</v>
      </c>
      <c r="I3" s="9">
        <v>-6.6</v>
      </c>
      <c r="J3" s="9">
        <v>0.26</v>
      </c>
      <c r="K3" s="9" t="s">
        <v>478</v>
      </c>
      <c r="L3" s="9" t="s">
        <v>479</v>
      </c>
      <c r="M3" s="9" t="s">
        <v>480</v>
      </c>
      <c r="N3" s="9" t="s">
        <v>482</v>
      </c>
      <c r="O3" s="9" t="s">
        <v>483</v>
      </c>
      <c r="P3" s="9"/>
      <c r="Q3" s="9">
        <v>45.43694</v>
      </c>
      <c r="R3" s="9">
        <v>10.538055</v>
      </c>
      <c r="S3" s="101" t="s">
        <v>509</v>
      </c>
      <c r="T3" s="92"/>
      <c r="U3" s="92"/>
      <c r="V3" s="98"/>
      <c r="W3" s="98"/>
      <c r="X3" s="98"/>
      <c r="Y3" s="98"/>
      <c r="Z3" s="98"/>
      <c r="AA3" s="98"/>
      <c r="AB3" s="98"/>
      <c r="AC3" s="98"/>
      <c r="AD3" s="98"/>
      <c r="AE3" s="98"/>
      <c r="AF3" s="98"/>
      <c r="AG3" s="98"/>
      <c r="AH3" s="98"/>
      <c r="AI3" s="98"/>
      <c r="AJ3" s="98"/>
      <c r="AK3" s="98"/>
      <c r="AL3" s="98"/>
      <c r="AM3" s="98"/>
      <c r="AN3" s="98"/>
      <c r="AO3" s="98"/>
      <c r="AP3" s="98"/>
      <c r="AQ3" s="98"/>
      <c r="AR3" s="98"/>
      <c r="AS3" s="98"/>
      <c r="AT3" s="98"/>
      <c r="AU3" s="98"/>
      <c r="AV3" s="98"/>
      <c r="AW3" s="98"/>
      <c r="AX3" s="98"/>
      <c r="AY3" s="98"/>
      <c r="AZ3" s="98"/>
      <c r="BA3" s="98"/>
      <c r="BB3" s="98"/>
      <c r="BC3" s="98"/>
      <c r="BD3" s="98"/>
      <c r="BE3" s="98"/>
      <c r="BF3" s="98"/>
      <c r="BG3" s="98"/>
      <c r="BH3" s="98"/>
      <c r="BI3" s="98"/>
      <c r="BJ3" s="98"/>
      <c r="BK3" s="98"/>
      <c r="BL3" s="98"/>
      <c r="BM3" s="98"/>
      <c r="BN3" s="98"/>
      <c r="BO3" s="98"/>
      <c r="BP3" s="98"/>
      <c r="BQ3" s="98"/>
      <c r="BR3" s="98"/>
      <c r="BS3" s="98"/>
      <c r="BT3" s="98"/>
      <c r="BU3" s="98"/>
      <c r="BV3" s="98"/>
      <c r="BW3" s="98"/>
      <c r="BX3" s="98"/>
      <c r="BY3" s="98"/>
      <c r="BZ3" s="98"/>
      <c r="CA3" s="98"/>
      <c r="CB3" s="98"/>
      <c r="CC3" s="98"/>
      <c r="CD3" s="98"/>
      <c r="CE3" s="98"/>
      <c r="CF3" s="98"/>
      <c r="CG3" s="98"/>
      <c r="CH3" s="98"/>
      <c r="CI3" s="98"/>
      <c r="CJ3" s="98"/>
      <c r="CK3" s="98"/>
      <c r="CL3" s="98"/>
      <c r="CM3" s="98"/>
      <c r="CN3" s="98"/>
      <c r="CO3" s="98"/>
      <c r="CP3" s="98"/>
      <c r="CQ3" s="98"/>
      <c r="CR3" s="98"/>
      <c r="CS3" s="98"/>
      <c r="CT3" s="98"/>
      <c r="CU3" s="98"/>
      <c r="CV3" s="98"/>
      <c r="CW3" s="97"/>
      <c r="CX3" s="97"/>
      <c r="CY3" s="97"/>
      <c r="CZ3" s="97"/>
      <c r="DA3" s="97"/>
      <c r="DB3" s="97"/>
      <c r="DC3" s="97"/>
      <c r="DD3" s="97"/>
      <c r="DE3" s="97"/>
      <c r="DF3" s="97"/>
      <c r="DG3" s="97"/>
      <c r="DH3" s="97"/>
      <c r="DI3" s="97"/>
      <c r="DJ3" s="97"/>
      <c r="DK3" s="97"/>
      <c r="DL3" s="97"/>
      <c r="DM3" s="97"/>
      <c r="DN3" s="97"/>
      <c r="DO3" s="97"/>
      <c r="DP3" s="97"/>
      <c r="DQ3" s="97"/>
      <c r="DR3" s="97"/>
      <c r="DS3" s="97"/>
      <c r="DT3" s="97"/>
      <c r="DU3" s="97"/>
      <c r="DV3" s="97"/>
      <c r="DW3" s="97"/>
      <c r="DX3" s="97"/>
      <c r="DY3" s="97"/>
      <c r="DZ3" s="97"/>
      <c r="EA3" s="97"/>
      <c r="EB3" s="97"/>
      <c r="EC3" s="97"/>
      <c r="ED3" s="97"/>
      <c r="EE3" s="97"/>
      <c r="EF3" s="97"/>
      <c r="EG3" s="97"/>
      <c r="EH3" s="97"/>
      <c r="EI3" s="97"/>
      <c r="EJ3" s="97"/>
      <c r="EK3" s="97"/>
      <c r="EL3" s="97"/>
      <c r="EM3" s="97"/>
      <c r="EN3" s="97"/>
      <c r="EO3" s="97"/>
      <c r="EP3" s="97"/>
      <c r="EQ3" s="97"/>
      <c r="ER3" s="97"/>
      <c r="ES3" s="97"/>
      <c r="ET3" s="97"/>
      <c r="EU3" s="97"/>
      <c r="EV3" s="97"/>
      <c r="EW3" s="97"/>
      <c r="EX3" s="97"/>
      <c r="EY3" s="97"/>
      <c r="EZ3" s="97"/>
      <c r="FA3" s="97"/>
      <c r="FB3" s="97"/>
      <c r="FC3" s="97"/>
      <c r="FD3" s="97"/>
      <c r="FE3" s="97"/>
      <c r="FF3" s="97"/>
      <c r="FG3" s="97"/>
      <c r="FH3" s="97"/>
      <c r="FI3" s="97"/>
      <c r="FJ3" s="97"/>
      <c r="FK3" s="97"/>
      <c r="FL3" s="97"/>
      <c r="FM3" s="97"/>
      <c r="FN3" s="97"/>
      <c r="FO3" s="97"/>
      <c r="FP3" s="97"/>
      <c r="FQ3" s="97"/>
      <c r="FR3" s="97"/>
      <c r="FS3" s="97"/>
      <c r="FT3" s="97"/>
      <c r="FU3" s="97"/>
      <c r="FV3" s="97"/>
      <c r="FW3" s="97"/>
      <c r="FX3" s="97"/>
      <c r="FY3" s="97"/>
      <c r="FZ3" s="97"/>
      <c r="GA3" s="97"/>
      <c r="GB3" s="97"/>
      <c r="GC3" s="97"/>
      <c r="GD3" s="97"/>
      <c r="GE3" s="97"/>
      <c r="GF3" s="97"/>
      <c r="GG3" s="97"/>
      <c r="GH3" s="97"/>
      <c r="GI3" s="97"/>
      <c r="GJ3" s="97"/>
      <c r="GK3" s="97"/>
      <c r="GL3" s="97"/>
      <c r="GM3" s="97"/>
      <c r="GN3" s="97"/>
      <c r="GO3" s="97"/>
      <c r="GP3" s="97"/>
      <c r="GQ3" s="97"/>
      <c r="GR3" s="97"/>
      <c r="GS3" s="97"/>
      <c r="GT3" s="97"/>
      <c r="GU3" s="97"/>
      <c r="GV3" s="97"/>
      <c r="GW3" s="97"/>
      <c r="GX3" s="97"/>
      <c r="GY3" s="97"/>
      <c r="GZ3" s="97"/>
      <c r="HA3" s="97"/>
      <c r="HB3" s="97"/>
      <c r="HC3" s="97"/>
      <c r="HD3" s="97"/>
      <c r="HE3" s="97"/>
      <c r="HF3" s="97"/>
      <c r="HG3" s="97"/>
      <c r="HH3" s="97"/>
      <c r="HI3" s="97"/>
      <c r="HJ3" s="97"/>
      <c r="HK3" s="97"/>
      <c r="HL3" s="97"/>
      <c r="HM3" s="97"/>
      <c r="HN3" s="97"/>
      <c r="HO3" s="97"/>
      <c r="HP3" s="97"/>
      <c r="HQ3" s="97"/>
      <c r="HR3" s="97"/>
      <c r="HS3" s="97"/>
      <c r="HT3" s="97"/>
      <c r="HU3" s="97"/>
      <c r="HV3" s="97"/>
      <c r="HW3" s="97"/>
      <c r="HX3" s="97"/>
      <c r="HY3" s="97"/>
      <c r="HZ3" s="97"/>
      <c r="IA3" s="97"/>
      <c r="IB3" s="97"/>
      <c r="IC3" s="97"/>
      <c r="ID3" s="97"/>
      <c r="IE3" s="97"/>
      <c r="IF3" s="97"/>
      <c r="IG3" s="97"/>
      <c r="IH3" s="97"/>
      <c r="II3" s="97"/>
      <c r="IJ3" s="97"/>
      <c r="IK3" s="97"/>
      <c r="IL3" s="97"/>
      <c r="IM3" s="97"/>
      <c r="IN3" s="97"/>
      <c r="IO3" s="97"/>
      <c r="IP3" s="97"/>
      <c r="IQ3" s="97"/>
      <c r="IR3" s="97"/>
      <c r="IS3" s="97"/>
      <c r="IT3" s="97"/>
      <c r="IU3" s="97"/>
      <c r="IV3" s="97"/>
      <c r="IW3" s="97"/>
      <c r="IX3" s="97"/>
      <c r="IY3" s="97"/>
      <c r="IZ3" s="97"/>
      <c r="JA3" s="97"/>
      <c r="JB3" s="97"/>
      <c r="JC3" s="97"/>
      <c r="JD3" s="97"/>
      <c r="JE3" s="97"/>
      <c r="JF3" s="97"/>
      <c r="JG3" s="97"/>
      <c r="JH3" s="97"/>
      <c r="JI3" s="97"/>
      <c r="JJ3" s="97"/>
      <c r="JK3" s="97"/>
      <c r="JL3" s="97"/>
      <c r="JM3" s="97"/>
      <c r="JN3" s="97"/>
      <c r="JO3" s="97"/>
      <c r="JP3" s="97"/>
      <c r="JQ3" s="97"/>
      <c r="JR3" s="97"/>
      <c r="JS3" s="97"/>
      <c r="JT3" s="97"/>
      <c r="JU3" s="97"/>
      <c r="JV3" s="97"/>
      <c r="JW3" s="97"/>
      <c r="JX3" s="97"/>
      <c r="JY3" s="97"/>
      <c r="JZ3" s="97"/>
      <c r="KA3" s="97"/>
      <c r="KB3" s="97"/>
      <c r="KC3" s="97"/>
      <c r="KD3" s="97"/>
      <c r="KE3" s="97"/>
      <c r="KF3" s="97"/>
      <c r="KG3" s="97"/>
      <c r="KH3" s="97"/>
      <c r="KI3" s="97"/>
      <c r="KJ3" s="97"/>
      <c r="KK3" s="97"/>
      <c r="KL3" s="97"/>
      <c r="KM3" s="97"/>
      <c r="KN3" s="97"/>
      <c r="KO3" s="97"/>
      <c r="KP3" s="97"/>
      <c r="KQ3" s="97"/>
      <c r="KR3" s="97"/>
      <c r="KS3" s="97"/>
      <c r="KT3" s="97"/>
      <c r="KU3" s="97"/>
      <c r="KV3" s="97"/>
      <c r="KW3" s="97"/>
      <c r="KX3" s="97"/>
      <c r="KY3" s="97"/>
      <c r="KZ3" s="97"/>
      <c r="LA3" s="97"/>
      <c r="LB3" s="97"/>
      <c r="LC3" s="97"/>
      <c r="LD3" s="97"/>
      <c r="LE3" s="97"/>
      <c r="LF3" s="97"/>
      <c r="LG3" s="97"/>
      <c r="LH3" s="97"/>
      <c r="LI3" s="97"/>
      <c r="LJ3" s="97"/>
      <c r="LK3" s="97"/>
      <c r="LL3" s="97"/>
      <c r="LM3" s="97"/>
      <c r="LN3" s="97"/>
      <c r="LO3" s="97"/>
      <c r="LP3" s="97"/>
      <c r="LQ3" s="97"/>
      <c r="LR3" s="97"/>
      <c r="LS3" s="97"/>
      <c r="LT3" s="97"/>
      <c r="LU3" s="97"/>
      <c r="LV3" s="97"/>
      <c r="LW3" s="97"/>
      <c r="LX3" s="97"/>
      <c r="LY3" s="97"/>
      <c r="LZ3" s="97"/>
      <c r="MA3" s="97"/>
      <c r="MB3" s="97"/>
      <c r="MC3" s="97"/>
      <c r="MD3" s="97"/>
      <c r="ME3" s="97"/>
      <c r="MF3" s="97"/>
      <c r="MG3" s="97"/>
      <c r="MH3" s="97"/>
      <c r="MI3" s="97"/>
      <c r="MJ3" s="97"/>
      <c r="MK3" s="97"/>
      <c r="ML3" s="97"/>
      <c r="MM3" s="97"/>
      <c r="MN3" s="97"/>
      <c r="MO3" s="97"/>
      <c r="MP3" s="97"/>
      <c r="MQ3" s="97"/>
      <c r="MR3" s="97"/>
      <c r="MS3" s="97"/>
      <c r="MT3" s="97"/>
      <c r="MU3" s="97"/>
      <c r="MV3" s="97"/>
      <c r="MW3" s="97"/>
      <c r="MX3" s="97"/>
      <c r="MY3" s="97"/>
      <c r="MZ3" s="97"/>
      <c r="NA3" s="97"/>
      <c r="NB3" s="97"/>
      <c r="NC3" s="97"/>
      <c r="ND3" s="97"/>
      <c r="NE3" s="97"/>
      <c r="NF3" s="97"/>
      <c r="NG3" s="97"/>
      <c r="NH3" s="97"/>
      <c r="NI3" s="97"/>
      <c r="NJ3" s="97"/>
      <c r="NK3" s="97"/>
      <c r="NL3" s="97"/>
      <c r="NM3" s="97"/>
      <c r="NN3" s="97"/>
      <c r="NO3" s="97"/>
      <c r="NP3" s="97"/>
      <c r="NQ3" s="97"/>
      <c r="NR3" s="97"/>
      <c r="NS3" s="97"/>
      <c r="NT3" s="97"/>
      <c r="NU3" s="97"/>
      <c r="NV3" s="97"/>
      <c r="NW3" s="97"/>
      <c r="NX3" s="97"/>
      <c r="NY3" s="97"/>
      <c r="NZ3" s="97"/>
      <c r="OA3" s="97"/>
      <c r="OB3" s="97"/>
      <c r="OC3" s="97"/>
      <c r="OD3" s="97"/>
      <c r="OE3" s="97"/>
      <c r="OF3" s="97"/>
      <c r="OG3" s="97"/>
      <c r="OH3" s="97"/>
      <c r="OI3" s="97"/>
      <c r="OJ3" s="97"/>
      <c r="OK3" s="97"/>
      <c r="OL3" s="97"/>
      <c r="OM3" s="97"/>
      <c r="ON3" s="97"/>
      <c r="OO3" s="97"/>
      <c r="OP3" s="97"/>
      <c r="OQ3" s="97"/>
      <c r="OR3" s="97"/>
      <c r="OS3" s="97"/>
      <c r="OT3" s="97"/>
      <c r="OU3" s="97"/>
      <c r="OV3" s="97"/>
      <c r="OW3" s="97"/>
      <c r="OX3" s="97"/>
      <c r="OY3" s="97"/>
      <c r="OZ3" s="97"/>
      <c r="PA3" s="97"/>
      <c r="PB3" s="97"/>
      <c r="PC3" s="97"/>
      <c r="PD3" s="97"/>
      <c r="PE3" s="97"/>
      <c r="PF3" s="97"/>
      <c r="PG3" s="97"/>
      <c r="PH3" s="97"/>
      <c r="PI3" s="97"/>
      <c r="PJ3" s="97"/>
      <c r="PK3" s="97"/>
      <c r="PL3" s="97"/>
      <c r="PM3" s="97"/>
      <c r="PN3" s="97"/>
      <c r="PO3" s="97"/>
      <c r="PP3" s="97"/>
      <c r="PQ3" s="97"/>
      <c r="PR3" s="97"/>
      <c r="PS3" s="97"/>
      <c r="PT3" s="97"/>
      <c r="PU3" s="97"/>
      <c r="PV3" s="97"/>
      <c r="PW3" s="97"/>
      <c r="PX3" s="97"/>
      <c r="PY3" s="97"/>
      <c r="PZ3" s="97"/>
      <c r="QA3" s="97"/>
      <c r="QB3" s="97"/>
      <c r="QC3" s="97"/>
      <c r="QD3" s="97"/>
      <c r="QE3" s="97"/>
      <c r="QF3" s="97"/>
      <c r="QG3" s="97"/>
      <c r="QH3" s="97"/>
      <c r="QI3" s="97"/>
      <c r="QJ3" s="97"/>
      <c r="QK3" s="97"/>
      <c r="QL3" s="97"/>
      <c r="QM3" s="97"/>
      <c r="QN3" s="97"/>
      <c r="QO3" s="97"/>
      <c r="QP3" s="97"/>
      <c r="QQ3" s="97"/>
      <c r="QR3" s="97"/>
      <c r="QS3" s="97"/>
      <c r="QT3" s="97"/>
      <c r="QU3" s="97"/>
      <c r="QV3" s="97"/>
      <c r="QW3" s="97"/>
      <c r="QX3" s="97"/>
      <c r="QY3" s="97"/>
      <c r="QZ3" s="97"/>
      <c r="RA3" s="97"/>
      <c r="RB3" s="97"/>
      <c r="RC3" s="97"/>
      <c r="RD3" s="97"/>
      <c r="RE3" s="97"/>
      <c r="RF3" s="97"/>
      <c r="RG3" s="97"/>
      <c r="RH3" s="97"/>
      <c r="RI3" s="97"/>
      <c r="RJ3" s="97"/>
      <c r="RK3" s="97"/>
      <c r="RL3" s="97"/>
      <c r="RM3" s="97"/>
      <c r="RN3" s="97"/>
      <c r="RO3" s="97"/>
      <c r="RP3" s="97"/>
      <c r="RQ3" s="97"/>
      <c r="RR3" s="97"/>
      <c r="RS3" s="97"/>
      <c r="RT3" s="97"/>
      <c r="RU3" s="97"/>
      <c r="RV3" s="97"/>
      <c r="RW3" s="97"/>
      <c r="RX3" s="97"/>
      <c r="RY3" s="97"/>
      <c r="RZ3" s="97"/>
      <c r="SA3" s="97"/>
      <c r="SB3" s="97"/>
      <c r="SC3" s="97"/>
      <c r="SD3" s="97"/>
      <c r="SE3" s="97"/>
      <c r="SF3" s="97"/>
      <c r="SG3" s="97"/>
      <c r="SH3" s="97"/>
      <c r="SI3" s="97"/>
      <c r="SJ3" s="97"/>
      <c r="SK3" s="97"/>
      <c r="SL3" s="97"/>
      <c r="SM3" s="97"/>
      <c r="SN3" s="97"/>
      <c r="SO3" s="97"/>
      <c r="SP3" s="97"/>
      <c r="SQ3" s="97"/>
      <c r="SR3" s="97"/>
      <c r="SS3" s="97"/>
      <c r="ST3" s="97"/>
      <c r="SU3" s="97"/>
      <c r="SV3" s="97"/>
      <c r="SW3" s="97"/>
      <c r="SX3" s="97"/>
      <c r="SY3" s="97"/>
      <c r="SZ3" s="97"/>
      <c r="TA3" s="97"/>
      <c r="TB3" s="97"/>
      <c r="TC3" s="97"/>
      <c r="TD3" s="97"/>
      <c r="TE3" s="97"/>
      <c r="TF3" s="97"/>
      <c r="TG3" s="97"/>
      <c r="TH3" s="97"/>
      <c r="TI3" s="97"/>
      <c r="TJ3" s="97"/>
      <c r="TK3" s="97"/>
      <c r="TL3" s="97"/>
      <c r="TM3" s="97"/>
      <c r="TN3" s="97"/>
      <c r="TO3" s="97"/>
      <c r="TP3" s="97"/>
      <c r="TQ3" s="97"/>
      <c r="TR3" s="97"/>
      <c r="TS3" s="97"/>
      <c r="TT3" s="97"/>
      <c r="TU3" s="97"/>
      <c r="TV3" s="97"/>
      <c r="TW3" s="97"/>
      <c r="TX3" s="97"/>
      <c r="TY3" s="97"/>
      <c r="TZ3" s="97"/>
      <c r="UA3" s="97"/>
      <c r="UB3" s="97"/>
      <c r="UC3" s="97"/>
      <c r="UD3" s="97"/>
      <c r="UE3" s="97"/>
      <c r="UF3" s="97"/>
      <c r="UG3" s="97"/>
      <c r="UH3" s="97"/>
      <c r="UI3" s="97"/>
      <c r="UJ3" s="97"/>
      <c r="UK3" s="97"/>
      <c r="UL3" s="97"/>
      <c r="UM3" s="97"/>
      <c r="UN3" s="97"/>
      <c r="UO3" s="97"/>
      <c r="UP3" s="97"/>
      <c r="UQ3" s="97"/>
      <c r="UR3" s="97"/>
      <c r="US3" s="97"/>
      <c r="UT3" s="97"/>
      <c r="UU3" s="97"/>
      <c r="UV3" s="97"/>
      <c r="UW3" s="97"/>
      <c r="UX3" s="97"/>
      <c r="UY3" s="97"/>
      <c r="UZ3" s="97"/>
      <c r="VA3" s="97"/>
      <c r="VB3" s="97"/>
      <c r="VC3" s="97"/>
      <c r="VD3" s="97"/>
      <c r="VE3" s="97"/>
      <c r="VF3" s="97"/>
      <c r="VG3" s="97"/>
      <c r="VH3" s="97"/>
      <c r="VI3" s="97"/>
      <c r="VJ3" s="97"/>
      <c r="VK3" s="97"/>
      <c r="VL3" s="97"/>
      <c r="VM3" s="97"/>
      <c r="VN3" s="97"/>
      <c r="VO3" s="97"/>
      <c r="VP3" s="97"/>
      <c r="VQ3" s="97"/>
      <c r="VR3" s="97"/>
      <c r="VS3" s="97"/>
      <c r="VT3" s="97"/>
      <c r="VU3" s="97"/>
      <c r="VV3" s="97"/>
      <c r="VW3" s="97"/>
      <c r="VX3" s="97"/>
      <c r="VY3" s="97"/>
      <c r="VZ3" s="97"/>
      <c r="WA3" s="97"/>
      <c r="WB3" s="97"/>
      <c r="WC3" s="97"/>
      <c r="WD3" s="97"/>
      <c r="WE3" s="97"/>
      <c r="WF3" s="97"/>
      <c r="WG3" s="97"/>
      <c r="WH3" s="97"/>
      <c r="WI3" s="97"/>
      <c r="WJ3" s="97"/>
      <c r="WK3" s="97"/>
      <c r="WL3" s="97"/>
      <c r="WM3" s="97"/>
      <c r="WN3" s="97"/>
      <c r="WO3" s="97"/>
      <c r="WP3" s="97"/>
      <c r="WQ3" s="97"/>
      <c r="WR3" s="97"/>
      <c r="WS3" s="97"/>
      <c r="WT3" s="97"/>
      <c r="WU3" s="97"/>
      <c r="WV3" s="97"/>
      <c r="WW3" s="97"/>
      <c r="WX3" s="97"/>
      <c r="WY3" s="97"/>
      <c r="WZ3" s="97"/>
      <c r="XA3" s="97"/>
      <c r="XB3" s="97"/>
      <c r="XC3" s="97"/>
      <c r="XD3" s="97"/>
      <c r="XE3" s="97"/>
      <c r="XF3" s="97"/>
      <c r="XG3" s="97"/>
      <c r="XH3" s="97"/>
      <c r="XI3" s="97"/>
      <c r="XJ3" s="97"/>
      <c r="XK3" s="97"/>
      <c r="XL3" s="97"/>
      <c r="XM3" s="97"/>
      <c r="XN3" s="97"/>
      <c r="XO3" s="97"/>
      <c r="XP3" s="97"/>
      <c r="XQ3" s="97"/>
      <c r="XR3" s="97"/>
      <c r="XS3" s="97"/>
      <c r="XT3" s="97"/>
      <c r="XU3" s="97"/>
      <c r="XV3" s="97"/>
      <c r="XW3" s="97"/>
      <c r="XX3" s="97"/>
      <c r="XY3" s="97"/>
      <c r="XZ3" s="97"/>
      <c r="YA3" s="97"/>
      <c r="YB3" s="97"/>
      <c r="YC3" s="97"/>
      <c r="YD3" s="97"/>
      <c r="YE3" s="97"/>
      <c r="YF3" s="97"/>
      <c r="YG3" s="97"/>
      <c r="YH3" s="97"/>
      <c r="YI3" s="97"/>
      <c r="YJ3" s="97"/>
      <c r="YK3" s="97"/>
      <c r="YL3" s="97"/>
      <c r="YM3" s="97"/>
      <c r="YN3" s="97"/>
      <c r="YO3" s="97"/>
      <c r="YP3" s="97"/>
      <c r="YQ3" s="97"/>
      <c r="YR3" s="97"/>
      <c r="YS3" s="97"/>
      <c r="YT3" s="97"/>
      <c r="YU3" s="97"/>
      <c r="YV3" s="97"/>
      <c r="YW3" s="97"/>
      <c r="YX3" s="97"/>
      <c r="YY3" s="97"/>
      <c r="YZ3" s="97"/>
      <c r="ZA3" s="97"/>
      <c r="ZB3" s="97"/>
      <c r="ZC3" s="97"/>
      <c r="ZD3" s="97"/>
      <c r="ZE3" s="97"/>
      <c r="ZF3" s="97"/>
      <c r="ZG3" s="97"/>
      <c r="ZH3" s="97"/>
      <c r="ZI3" s="97"/>
      <c r="ZJ3" s="97"/>
      <c r="ZK3" s="97"/>
      <c r="ZL3" s="97"/>
      <c r="ZM3" s="97"/>
      <c r="ZN3" s="97"/>
      <c r="ZO3" s="97"/>
      <c r="ZP3" s="97"/>
      <c r="ZQ3" s="97"/>
      <c r="ZR3" s="97"/>
      <c r="ZS3" s="97"/>
      <c r="ZT3" s="97"/>
      <c r="ZU3" s="97"/>
      <c r="ZV3" s="97"/>
      <c r="ZW3" s="97"/>
      <c r="ZX3" s="97"/>
      <c r="ZY3" s="97"/>
      <c r="ZZ3" s="97"/>
      <c r="AAA3" s="97"/>
      <c r="AAB3" s="97"/>
      <c r="AAC3" s="97"/>
      <c r="AAD3" s="97"/>
      <c r="AAE3" s="97"/>
      <c r="AAF3" s="97"/>
      <c r="AAG3" s="97"/>
      <c r="AAH3" s="97"/>
      <c r="AAI3" s="97"/>
      <c r="AAJ3" s="97"/>
      <c r="AAK3" s="97"/>
      <c r="AAL3" s="97"/>
      <c r="AAM3" s="97"/>
      <c r="AAN3" s="97"/>
      <c r="AAO3" s="97"/>
      <c r="AAP3" s="97"/>
      <c r="AAQ3" s="97"/>
      <c r="AAR3" s="97"/>
      <c r="AAS3" s="97"/>
      <c r="AAT3" s="97"/>
      <c r="AAU3" s="97"/>
      <c r="AAV3" s="97"/>
      <c r="AAW3" s="97"/>
      <c r="AAX3" s="97"/>
      <c r="AAY3" s="97"/>
      <c r="AAZ3" s="97"/>
      <c r="ABA3" s="97"/>
      <c r="ABB3" s="97"/>
      <c r="ABC3" s="97"/>
      <c r="ABD3" s="97"/>
      <c r="ABE3" s="97"/>
      <c r="ABF3" s="97"/>
      <c r="ABG3" s="97"/>
      <c r="ABH3" s="97"/>
      <c r="ABI3" s="97"/>
      <c r="ABJ3" s="97"/>
      <c r="ABK3" s="97"/>
      <c r="ABL3" s="97"/>
      <c r="ABM3" s="97"/>
      <c r="ABN3" s="97"/>
      <c r="ABO3" s="97"/>
      <c r="ABP3" s="97"/>
      <c r="ABQ3" s="97"/>
      <c r="ABR3" s="97"/>
      <c r="ABS3" s="97"/>
      <c r="ABT3" s="97"/>
      <c r="ABU3" s="97"/>
      <c r="ABV3" s="97"/>
      <c r="ABW3" s="97"/>
      <c r="ABX3" s="97"/>
      <c r="ABY3" s="97"/>
      <c r="ABZ3" s="97"/>
      <c r="ACA3" s="97"/>
      <c r="ACB3" s="97"/>
      <c r="ACC3" s="97"/>
      <c r="ACD3" s="97"/>
      <c r="ACE3" s="97"/>
      <c r="ACF3" s="97"/>
      <c r="ACG3" s="97"/>
      <c r="ACH3" s="97"/>
      <c r="ACI3" s="97"/>
      <c r="ACJ3" s="97"/>
      <c r="ACK3" s="97"/>
      <c r="ACL3" s="97"/>
      <c r="ACM3" s="97"/>
      <c r="ACN3" s="97"/>
      <c r="ACO3" s="97"/>
      <c r="ACP3" s="97"/>
      <c r="ACQ3" s="97"/>
      <c r="ACR3" s="97"/>
      <c r="ACS3" s="97"/>
      <c r="ACT3" s="97"/>
      <c r="ACU3" s="97"/>
      <c r="ACV3" s="97"/>
      <c r="ACW3" s="97"/>
      <c r="ACX3" s="97"/>
      <c r="ACY3" s="97"/>
      <c r="ACZ3" s="97"/>
      <c r="ADA3" s="97"/>
      <c r="ADB3" s="97"/>
      <c r="ADC3" s="97"/>
      <c r="ADD3" s="97"/>
      <c r="ADE3" s="97"/>
      <c r="ADF3" s="97"/>
      <c r="ADG3" s="97"/>
      <c r="ADH3" s="97"/>
      <c r="ADI3" s="97"/>
      <c r="ADJ3" s="97"/>
      <c r="ADK3" s="97"/>
      <c r="ADL3" s="97"/>
      <c r="ADM3" s="97"/>
      <c r="ADN3" s="97"/>
      <c r="ADO3" s="97"/>
      <c r="ADP3" s="97"/>
      <c r="ADQ3" s="97"/>
      <c r="ADR3" s="97"/>
      <c r="ADS3" s="97"/>
      <c r="ADT3" s="97"/>
      <c r="ADU3" s="97"/>
      <c r="ADV3" s="97"/>
      <c r="ADW3" s="97"/>
      <c r="ADX3" s="97"/>
      <c r="ADY3" s="97"/>
      <c r="ADZ3" s="97"/>
      <c r="AEA3" s="97"/>
      <c r="AEB3" s="97"/>
      <c r="AEC3" s="97"/>
      <c r="AED3" s="97"/>
      <c r="AEE3" s="97"/>
      <c r="AEF3" s="97"/>
      <c r="AEG3" s="97"/>
      <c r="AEH3" s="97"/>
      <c r="AEI3" s="97"/>
      <c r="AEJ3" s="97"/>
      <c r="AEK3" s="97"/>
      <c r="AEL3" s="97"/>
      <c r="AEM3" s="97"/>
      <c r="AEN3" s="97"/>
      <c r="AEO3" s="97"/>
      <c r="AEP3" s="97"/>
      <c r="AEQ3" s="97"/>
      <c r="AER3" s="97"/>
      <c r="AES3" s="97"/>
      <c r="AET3" s="97"/>
      <c r="AEU3" s="97"/>
      <c r="AEV3" s="97"/>
      <c r="AEW3" s="97"/>
      <c r="AEX3" s="97"/>
      <c r="AEY3" s="97"/>
      <c r="AEZ3" s="97"/>
      <c r="AFA3" s="97"/>
      <c r="AFB3" s="97"/>
      <c r="AFC3" s="97"/>
      <c r="AFD3" s="97"/>
      <c r="AFE3" s="97"/>
      <c r="AFF3" s="97"/>
      <c r="AFG3" s="97"/>
      <c r="AFH3" s="97"/>
      <c r="AFI3" s="97"/>
      <c r="AFJ3" s="97"/>
      <c r="AFK3" s="97"/>
      <c r="AFL3" s="97"/>
      <c r="AFM3" s="97"/>
      <c r="AFN3" s="97"/>
      <c r="AFO3" s="97"/>
      <c r="AFP3" s="97"/>
      <c r="AFQ3" s="97"/>
      <c r="AFR3" s="97"/>
      <c r="AFS3" s="97"/>
      <c r="AFT3" s="97"/>
      <c r="AFU3" s="97"/>
      <c r="AFV3" s="97"/>
      <c r="AFW3" s="97"/>
      <c r="AFX3" s="97"/>
      <c r="AFY3" s="97"/>
      <c r="AFZ3" s="97"/>
      <c r="AGA3" s="97"/>
      <c r="AGB3" s="97"/>
      <c r="AGC3" s="97"/>
      <c r="AGD3" s="97"/>
      <c r="AGE3" s="97"/>
      <c r="AGF3" s="97"/>
      <c r="AGG3" s="97"/>
      <c r="AGH3" s="97"/>
      <c r="AGI3" s="97"/>
      <c r="AGJ3" s="97"/>
      <c r="AGK3" s="97"/>
      <c r="AGL3" s="97"/>
      <c r="AGM3" s="97"/>
      <c r="AGN3" s="97"/>
      <c r="AGO3" s="97"/>
      <c r="AGP3" s="97"/>
      <c r="AGQ3" s="97"/>
      <c r="AGR3" s="97"/>
      <c r="AGS3" s="97"/>
      <c r="AGT3" s="97"/>
      <c r="AGU3" s="97"/>
      <c r="AGV3" s="97"/>
      <c r="AGW3" s="97"/>
      <c r="AGX3" s="97"/>
      <c r="AGY3" s="97"/>
      <c r="AGZ3" s="97"/>
      <c r="AHA3" s="97"/>
      <c r="AHB3" s="97"/>
      <c r="AHC3" s="97"/>
      <c r="AHD3" s="97"/>
      <c r="AHE3" s="97"/>
      <c r="AHF3" s="97"/>
      <c r="AHG3" s="97"/>
      <c r="AHH3" s="97"/>
      <c r="AHI3" s="97"/>
      <c r="AHJ3" s="97"/>
      <c r="AHK3" s="97"/>
      <c r="AHL3" s="97"/>
      <c r="AHM3" s="97"/>
      <c r="AHN3" s="97"/>
      <c r="AHO3" s="97"/>
      <c r="AHP3" s="97"/>
      <c r="AHQ3" s="97"/>
      <c r="AHR3" s="97"/>
      <c r="AHS3" s="97"/>
      <c r="AHT3" s="97"/>
      <c r="AHU3" s="97"/>
      <c r="AHV3" s="97"/>
      <c r="AHW3" s="97"/>
      <c r="AHX3" s="97"/>
      <c r="AHY3" s="97"/>
      <c r="AHZ3" s="97"/>
      <c r="AIA3" s="97"/>
      <c r="AIB3" s="97"/>
      <c r="AIC3" s="97"/>
      <c r="AID3" s="97"/>
      <c r="AIE3" s="97"/>
      <c r="AIF3" s="97"/>
      <c r="AIG3" s="97"/>
      <c r="AIH3" s="97"/>
      <c r="AII3" s="97"/>
      <c r="AIJ3" s="97"/>
      <c r="AIK3" s="97"/>
      <c r="AIL3" s="97"/>
      <c r="AIM3" s="97"/>
      <c r="AIN3" s="97"/>
      <c r="AIO3" s="97"/>
      <c r="AIP3" s="97"/>
      <c r="AIQ3" s="97"/>
      <c r="AIR3" s="97"/>
      <c r="AIS3" s="97"/>
      <c r="AIT3" s="97"/>
      <c r="AIU3" s="97"/>
      <c r="AIV3" s="97"/>
      <c r="AIW3" s="97"/>
      <c r="AIX3" s="97"/>
      <c r="AIY3" s="97"/>
      <c r="AIZ3" s="97"/>
      <c r="AJA3" s="97"/>
      <c r="AJB3" s="97"/>
      <c r="AJC3" s="97"/>
      <c r="AJD3" s="97"/>
      <c r="AJE3" s="97"/>
      <c r="AJF3" s="97"/>
      <c r="AJG3" s="97"/>
      <c r="AJH3" s="97"/>
      <c r="AJI3" s="97"/>
      <c r="AJJ3" s="97"/>
      <c r="AJK3" s="97"/>
      <c r="AJL3" s="97"/>
      <c r="AJM3" s="97"/>
      <c r="AJN3" s="97"/>
      <c r="AJO3" s="97"/>
      <c r="AJP3" s="97"/>
      <c r="AJQ3" s="97"/>
      <c r="AJR3" s="97"/>
      <c r="AJS3" s="97"/>
      <c r="AJT3" s="97"/>
      <c r="AJU3" s="97"/>
      <c r="AJV3" s="97"/>
      <c r="AJW3" s="97"/>
      <c r="AJX3" s="97"/>
      <c r="AJY3" s="97"/>
      <c r="AJZ3" s="97"/>
      <c r="AKA3" s="97"/>
      <c r="AKB3" s="97"/>
      <c r="AKC3" s="97"/>
      <c r="AKD3" s="97"/>
      <c r="AKE3" s="97"/>
      <c r="AKF3" s="97"/>
      <c r="AKG3" s="97"/>
      <c r="AKH3" s="97"/>
      <c r="AKI3" s="97"/>
      <c r="AKJ3" s="97"/>
      <c r="AKK3" s="97"/>
      <c r="AKL3" s="97"/>
      <c r="AKM3" s="97"/>
      <c r="AKN3" s="97"/>
      <c r="AKO3" s="97"/>
      <c r="AKP3" s="97"/>
      <c r="AKQ3" s="97"/>
      <c r="AKR3" s="97"/>
      <c r="AKS3" s="97"/>
      <c r="AKT3" s="97"/>
      <c r="AKU3" s="97"/>
      <c r="AKV3" s="97"/>
      <c r="AKW3" s="97"/>
      <c r="AKX3" s="97"/>
      <c r="AKY3" s="97"/>
      <c r="AKZ3" s="97"/>
      <c r="ALA3" s="97"/>
      <c r="ALB3" s="97"/>
      <c r="ALC3" s="97"/>
      <c r="ALD3" s="97"/>
      <c r="ALE3" s="97"/>
      <c r="ALF3" s="97"/>
      <c r="ALG3" s="97"/>
      <c r="ALH3" s="97"/>
      <c r="ALI3" s="97"/>
      <c r="ALJ3" s="97"/>
      <c r="ALK3" s="97"/>
      <c r="ALL3" s="97"/>
      <c r="ALM3" s="97"/>
      <c r="ALN3" s="97"/>
      <c r="ALO3" s="97"/>
      <c r="ALP3" s="97"/>
      <c r="ALQ3" s="97"/>
      <c r="ALR3" s="97"/>
      <c r="ALS3" s="97"/>
      <c r="ALT3" s="97"/>
      <c r="ALU3" s="97"/>
      <c r="ALV3" s="97"/>
      <c r="ALW3" s="97"/>
      <c r="ALX3" s="97"/>
      <c r="ALY3" s="97"/>
      <c r="ALZ3" s="97"/>
      <c r="AMA3" s="97"/>
      <c r="AMB3" s="97"/>
      <c r="AMC3" s="97"/>
      <c r="AMD3" s="97"/>
      <c r="AME3" s="97"/>
      <c r="AMF3" s="97"/>
      <c r="AMG3" s="97"/>
      <c r="AMH3" s="97"/>
      <c r="AMI3" s="97"/>
      <c r="AMJ3" s="97"/>
      <c r="AMK3" s="97"/>
      <c r="AML3" s="97"/>
      <c r="AMM3" s="97"/>
      <c r="AMN3" s="97"/>
      <c r="AMO3" s="97"/>
      <c r="AMP3" s="97"/>
      <c r="AMQ3" s="97"/>
      <c r="AMR3" s="97"/>
      <c r="AMS3" s="97"/>
      <c r="AMT3" s="97"/>
      <c r="AMU3" s="97"/>
      <c r="AMV3" s="97"/>
      <c r="AMW3" s="97"/>
      <c r="AMX3" s="97"/>
      <c r="AMY3" s="97"/>
      <c r="AMZ3" s="97"/>
      <c r="ANA3" s="97"/>
      <c r="ANB3" s="97"/>
      <c r="ANC3" s="97"/>
      <c r="AND3" s="97"/>
      <c r="ANE3" s="97"/>
      <c r="ANF3" s="97"/>
      <c r="ANG3" s="97"/>
      <c r="ANH3" s="97"/>
      <c r="ANI3" s="97"/>
      <c r="ANJ3" s="97"/>
      <c r="ANK3" s="97"/>
      <c r="ANL3" s="97"/>
      <c r="ANM3" s="97"/>
      <c r="ANN3" s="97"/>
      <c r="ANO3" s="97"/>
      <c r="ANP3" s="97"/>
      <c r="ANQ3" s="97"/>
      <c r="ANR3" s="97"/>
      <c r="ANS3" s="97"/>
      <c r="ANT3" s="97"/>
      <c r="ANU3" s="97"/>
      <c r="ANV3" s="97"/>
      <c r="ANW3" s="97"/>
      <c r="ANX3" s="97"/>
      <c r="ANY3" s="97"/>
      <c r="ANZ3" s="97"/>
      <c r="AOA3" s="97"/>
      <c r="AOB3" s="97"/>
      <c r="AOC3" s="97"/>
      <c r="AOD3" s="97"/>
      <c r="AOE3" s="97"/>
      <c r="AOF3" s="97"/>
      <c r="AOG3" s="97"/>
      <c r="AOH3" s="97"/>
      <c r="AOI3" s="97"/>
      <c r="AOJ3" s="97"/>
      <c r="AOK3" s="97"/>
      <c r="AOL3" s="97"/>
      <c r="AOM3" s="97"/>
      <c r="AON3" s="97"/>
      <c r="AOO3" s="97"/>
      <c r="AOP3" s="97"/>
      <c r="AOQ3" s="97"/>
      <c r="AOR3" s="97"/>
      <c r="AOS3" s="97"/>
      <c r="AOT3" s="97"/>
      <c r="AOU3" s="97"/>
      <c r="AOV3" s="97"/>
      <c r="AOW3" s="97"/>
      <c r="AOX3" s="97"/>
      <c r="AOY3" s="97"/>
      <c r="AOZ3" s="97"/>
      <c r="APA3" s="97"/>
      <c r="APB3" s="97"/>
      <c r="APC3" s="97"/>
      <c r="APD3" s="97"/>
      <c r="APE3" s="97"/>
      <c r="APF3" s="97"/>
      <c r="APG3" s="97"/>
      <c r="APH3" s="97"/>
      <c r="API3" s="97"/>
      <c r="APJ3" s="97"/>
      <c r="APK3" s="97"/>
      <c r="APL3" s="97"/>
      <c r="APM3" s="97"/>
      <c r="APN3" s="97"/>
      <c r="APO3" s="97"/>
      <c r="APP3" s="97"/>
      <c r="APQ3" s="97"/>
      <c r="APR3" s="97"/>
      <c r="APS3" s="97"/>
      <c r="APT3" s="97"/>
      <c r="APU3" s="97"/>
      <c r="APV3" s="97"/>
      <c r="APW3" s="97"/>
      <c r="APX3" s="97"/>
      <c r="APY3" s="97"/>
      <c r="APZ3" s="97"/>
      <c r="AQA3" s="97"/>
      <c r="AQB3" s="97"/>
      <c r="AQC3" s="97"/>
      <c r="AQD3" s="97"/>
      <c r="AQE3" s="97"/>
      <c r="AQF3" s="97"/>
      <c r="AQG3" s="97"/>
      <c r="AQH3" s="97"/>
      <c r="AQI3" s="97"/>
      <c r="AQJ3" s="97"/>
      <c r="AQK3" s="97"/>
      <c r="AQL3" s="97"/>
      <c r="AQM3" s="97"/>
      <c r="AQN3" s="97"/>
      <c r="AQO3" s="97"/>
      <c r="AQP3" s="97"/>
      <c r="AQQ3" s="97"/>
      <c r="AQR3" s="97"/>
      <c r="AQS3" s="97"/>
      <c r="AQT3" s="97"/>
      <c r="AQU3" s="97"/>
      <c r="AQV3" s="97"/>
    </row>
    <row r="4" spans="1:1140" s="100" customFormat="1" ht="12.75" customHeight="1">
      <c r="A4" s="9" t="s">
        <v>17</v>
      </c>
      <c r="B4" s="9" t="s">
        <v>481</v>
      </c>
      <c r="C4" s="9" t="s">
        <v>465</v>
      </c>
      <c r="D4" s="9" t="s">
        <v>475</v>
      </c>
      <c r="E4" s="9" t="s">
        <v>467</v>
      </c>
      <c r="F4" s="9">
        <v>1</v>
      </c>
      <c r="G4" s="9" t="s">
        <v>484</v>
      </c>
      <c r="H4" s="9" t="s">
        <v>485</v>
      </c>
      <c r="I4" s="9">
        <v>-10.6</v>
      </c>
      <c r="J4" s="9">
        <v>0.42</v>
      </c>
      <c r="K4" s="9" t="s">
        <v>478</v>
      </c>
      <c r="L4" s="9" t="s">
        <v>479</v>
      </c>
      <c r="M4" s="9" t="s">
        <v>480</v>
      </c>
      <c r="N4" s="9" t="s">
        <v>482</v>
      </c>
      <c r="O4" s="9" t="s">
        <v>483</v>
      </c>
      <c r="P4" s="9"/>
      <c r="Q4" s="9">
        <v>45.43694</v>
      </c>
      <c r="R4" s="9">
        <v>10.538055</v>
      </c>
      <c r="S4" s="101" t="s">
        <v>510</v>
      </c>
      <c r="T4" s="92"/>
      <c r="U4" s="92"/>
      <c r="V4" s="98"/>
      <c r="W4" s="98"/>
      <c r="X4" s="98"/>
      <c r="Y4" s="98"/>
      <c r="Z4" s="98"/>
      <c r="AA4" s="98"/>
      <c r="AB4" s="98"/>
      <c r="AC4" s="98"/>
      <c r="AD4" s="98"/>
      <c r="AE4" s="98"/>
      <c r="AF4" s="98"/>
      <c r="AG4" s="98"/>
      <c r="AH4" s="98"/>
      <c r="AI4" s="98"/>
      <c r="AJ4" s="98"/>
      <c r="AK4" s="98"/>
      <c r="AL4" s="98"/>
      <c r="AM4" s="98"/>
      <c r="AN4" s="98"/>
      <c r="AO4" s="98"/>
      <c r="AP4" s="98"/>
      <c r="AQ4" s="98"/>
      <c r="AR4" s="98"/>
      <c r="AS4" s="98"/>
      <c r="AT4" s="98"/>
      <c r="AU4" s="98"/>
      <c r="AV4" s="98"/>
      <c r="AW4" s="98"/>
      <c r="AX4" s="98"/>
      <c r="AY4" s="98"/>
      <c r="AZ4" s="98"/>
      <c r="BA4" s="98"/>
      <c r="BB4" s="98"/>
      <c r="BC4" s="98"/>
      <c r="BD4" s="98"/>
      <c r="BE4" s="98"/>
      <c r="BF4" s="98"/>
      <c r="BG4" s="98"/>
      <c r="BH4" s="98"/>
      <c r="BI4" s="98"/>
      <c r="BJ4" s="98"/>
      <c r="BK4" s="98"/>
      <c r="BL4" s="98"/>
      <c r="BM4" s="98"/>
      <c r="BN4" s="98"/>
      <c r="BO4" s="98"/>
      <c r="BP4" s="98"/>
      <c r="BQ4" s="98"/>
      <c r="BR4" s="98"/>
      <c r="BS4" s="98"/>
      <c r="BT4" s="98"/>
      <c r="BU4" s="98"/>
      <c r="BV4" s="98"/>
      <c r="BW4" s="98"/>
      <c r="BX4" s="98"/>
      <c r="BY4" s="98"/>
      <c r="BZ4" s="98"/>
      <c r="CA4" s="98"/>
      <c r="CB4" s="98"/>
      <c r="CC4" s="98"/>
      <c r="CD4" s="98"/>
      <c r="CE4" s="98"/>
      <c r="CF4" s="98"/>
      <c r="CG4" s="98"/>
      <c r="CH4" s="98"/>
      <c r="CI4" s="98"/>
      <c r="CJ4" s="98"/>
      <c r="CK4" s="98"/>
      <c r="CL4" s="98"/>
      <c r="CM4" s="98"/>
      <c r="CN4" s="98"/>
      <c r="CO4" s="98"/>
      <c r="CP4" s="98"/>
      <c r="CQ4" s="98"/>
      <c r="CR4" s="98"/>
      <c r="CS4" s="98"/>
      <c r="CT4" s="98"/>
      <c r="CU4" s="98"/>
      <c r="CV4" s="98"/>
      <c r="CW4" s="97"/>
      <c r="CX4" s="97"/>
      <c r="CY4" s="97"/>
      <c r="CZ4" s="97"/>
      <c r="DA4" s="97"/>
      <c r="DB4" s="97"/>
      <c r="DC4" s="97"/>
      <c r="DD4" s="97"/>
      <c r="DE4" s="97"/>
      <c r="DF4" s="97"/>
      <c r="DG4" s="97"/>
      <c r="DH4" s="97"/>
      <c r="DI4" s="97"/>
      <c r="DJ4" s="97"/>
      <c r="DK4" s="97"/>
      <c r="DL4" s="97"/>
      <c r="DM4" s="97"/>
      <c r="DN4" s="97"/>
      <c r="DO4" s="97"/>
      <c r="DP4" s="97"/>
      <c r="DQ4" s="97"/>
      <c r="DR4" s="97"/>
      <c r="DS4" s="97"/>
      <c r="DT4" s="97"/>
      <c r="DU4" s="97"/>
      <c r="DV4" s="97"/>
      <c r="DW4" s="97"/>
      <c r="DX4" s="97"/>
      <c r="DY4" s="97"/>
      <c r="DZ4" s="97"/>
      <c r="EA4" s="97"/>
      <c r="EB4" s="97"/>
      <c r="EC4" s="97"/>
      <c r="ED4" s="97"/>
      <c r="EE4" s="97"/>
      <c r="EF4" s="97"/>
      <c r="EG4" s="97"/>
      <c r="EH4" s="97"/>
      <c r="EI4" s="97"/>
      <c r="EJ4" s="97"/>
      <c r="EK4" s="97"/>
      <c r="EL4" s="97"/>
      <c r="EM4" s="97"/>
      <c r="EN4" s="97"/>
      <c r="EO4" s="97"/>
      <c r="EP4" s="97"/>
      <c r="EQ4" s="97"/>
      <c r="ER4" s="97"/>
      <c r="ES4" s="97"/>
      <c r="ET4" s="97"/>
      <c r="EU4" s="97"/>
      <c r="EV4" s="97"/>
      <c r="EW4" s="97"/>
      <c r="EX4" s="97"/>
      <c r="EY4" s="97"/>
      <c r="EZ4" s="97"/>
      <c r="FA4" s="97"/>
      <c r="FB4" s="97"/>
      <c r="FC4" s="97"/>
      <c r="FD4" s="97"/>
      <c r="FE4" s="97"/>
      <c r="FF4" s="97"/>
      <c r="FG4" s="97"/>
      <c r="FH4" s="97"/>
      <c r="FI4" s="97"/>
      <c r="FJ4" s="97"/>
      <c r="FK4" s="97"/>
      <c r="FL4" s="97"/>
      <c r="FM4" s="97"/>
      <c r="FN4" s="97"/>
      <c r="FO4" s="97"/>
      <c r="FP4" s="97"/>
      <c r="FQ4" s="97"/>
      <c r="FR4" s="97"/>
      <c r="FS4" s="97"/>
      <c r="FT4" s="97"/>
      <c r="FU4" s="97"/>
      <c r="FV4" s="97"/>
      <c r="FW4" s="97"/>
      <c r="FX4" s="97"/>
      <c r="FY4" s="97"/>
      <c r="FZ4" s="97"/>
      <c r="GA4" s="97"/>
      <c r="GB4" s="97"/>
      <c r="GC4" s="97"/>
      <c r="GD4" s="97"/>
      <c r="GE4" s="97"/>
      <c r="GF4" s="97"/>
      <c r="GG4" s="97"/>
      <c r="GH4" s="97"/>
      <c r="GI4" s="97"/>
      <c r="GJ4" s="97"/>
      <c r="GK4" s="97"/>
      <c r="GL4" s="97"/>
      <c r="GM4" s="97"/>
      <c r="GN4" s="97"/>
      <c r="GO4" s="97"/>
      <c r="GP4" s="97"/>
      <c r="GQ4" s="97"/>
      <c r="GR4" s="97"/>
      <c r="GS4" s="97"/>
      <c r="GT4" s="97"/>
      <c r="GU4" s="97"/>
      <c r="GV4" s="97"/>
      <c r="GW4" s="97"/>
      <c r="GX4" s="97"/>
      <c r="GY4" s="97"/>
      <c r="GZ4" s="97"/>
      <c r="HA4" s="97"/>
      <c r="HB4" s="97"/>
      <c r="HC4" s="97"/>
      <c r="HD4" s="97"/>
      <c r="HE4" s="97"/>
      <c r="HF4" s="97"/>
      <c r="HG4" s="97"/>
      <c r="HH4" s="97"/>
      <c r="HI4" s="97"/>
      <c r="HJ4" s="97"/>
      <c r="HK4" s="97"/>
      <c r="HL4" s="97"/>
      <c r="HM4" s="97"/>
      <c r="HN4" s="97"/>
      <c r="HO4" s="97"/>
      <c r="HP4" s="97"/>
      <c r="HQ4" s="97"/>
      <c r="HR4" s="97"/>
      <c r="HS4" s="97"/>
      <c r="HT4" s="97"/>
      <c r="HU4" s="97"/>
      <c r="HV4" s="97"/>
      <c r="HW4" s="97"/>
      <c r="HX4" s="97"/>
      <c r="HY4" s="97"/>
      <c r="HZ4" s="97"/>
      <c r="IA4" s="97"/>
      <c r="IB4" s="97"/>
      <c r="IC4" s="97"/>
      <c r="ID4" s="97"/>
      <c r="IE4" s="97"/>
      <c r="IF4" s="97"/>
      <c r="IG4" s="97"/>
      <c r="IH4" s="97"/>
      <c r="II4" s="97"/>
      <c r="IJ4" s="97"/>
      <c r="IK4" s="97"/>
      <c r="IL4" s="97"/>
      <c r="IM4" s="97"/>
      <c r="IN4" s="97"/>
      <c r="IO4" s="97"/>
      <c r="IP4" s="97"/>
      <c r="IQ4" s="97"/>
      <c r="IR4" s="97"/>
      <c r="IS4" s="97"/>
      <c r="IT4" s="97"/>
      <c r="IU4" s="97"/>
      <c r="IV4" s="97"/>
      <c r="IW4" s="97"/>
      <c r="IX4" s="97"/>
      <c r="IY4" s="97"/>
      <c r="IZ4" s="97"/>
      <c r="JA4" s="97"/>
      <c r="JB4" s="97"/>
      <c r="JC4" s="97"/>
      <c r="JD4" s="97"/>
      <c r="JE4" s="97"/>
      <c r="JF4" s="97"/>
      <c r="JG4" s="97"/>
      <c r="JH4" s="97"/>
      <c r="JI4" s="97"/>
      <c r="JJ4" s="97"/>
      <c r="JK4" s="97"/>
      <c r="JL4" s="97"/>
      <c r="JM4" s="97"/>
      <c r="JN4" s="97"/>
      <c r="JO4" s="97"/>
      <c r="JP4" s="97"/>
      <c r="JQ4" s="97"/>
      <c r="JR4" s="97"/>
      <c r="JS4" s="97"/>
      <c r="JT4" s="97"/>
      <c r="JU4" s="97"/>
      <c r="JV4" s="97"/>
      <c r="JW4" s="97"/>
      <c r="JX4" s="97"/>
      <c r="JY4" s="97"/>
      <c r="JZ4" s="97"/>
      <c r="KA4" s="97"/>
      <c r="KB4" s="97"/>
      <c r="KC4" s="97"/>
      <c r="KD4" s="97"/>
      <c r="KE4" s="97"/>
      <c r="KF4" s="97"/>
      <c r="KG4" s="97"/>
      <c r="KH4" s="97"/>
      <c r="KI4" s="97"/>
      <c r="KJ4" s="97"/>
      <c r="KK4" s="97"/>
      <c r="KL4" s="97"/>
      <c r="KM4" s="97"/>
      <c r="KN4" s="97"/>
      <c r="KO4" s="97"/>
      <c r="KP4" s="97"/>
      <c r="KQ4" s="97"/>
      <c r="KR4" s="97"/>
      <c r="KS4" s="97"/>
      <c r="KT4" s="97"/>
      <c r="KU4" s="97"/>
      <c r="KV4" s="97"/>
      <c r="KW4" s="97"/>
      <c r="KX4" s="97"/>
      <c r="KY4" s="97"/>
      <c r="KZ4" s="97"/>
      <c r="LA4" s="97"/>
      <c r="LB4" s="97"/>
      <c r="LC4" s="97"/>
      <c r="LD4" s="97"/>
      <c r="LE4" s="97"/>
      <c r="LF4" s="97"/>
      <c r="LG4" s="97"/>
      <c r="LH4" s="97"/>
      <c r="LI4" s="97"/>
      <c r="LJ4" s="97"/>
      <c r="LK4" s="97"/>
      <c r="LL4" s="97"/>
      <c r="LM4" s="97"/>
      <c r="LN4" s="97"/>
      <c r="LO4" s="97"/>
      <c r="LP4" s="97"/>
      <c r="LQ4" s="97"/>
      <c r="LR4" s="97"/>
      <c r="LS4" s="97"/>
      <c r="LT4" s="97"/>
      <c r="LU4" s="97"/>
      <c r="LV4" s="97"/>
      <c r="LW4" s="97"/>
      <c r="LX4" s="97"/>
      <c r="LY4" s="97"/>
      <c r="LZ4" s="97"/>
      <c r="MA4" s="97"/>
      <c r="MB4" s="97"/>
      <c r="MC4" s="97"/>
      <c r="MD4" s="97"/>
      <c r="ME4" s="97"/>
      <c r="MF4" s="97"/>
      <c r="MG4" s="97"/>
      <c r="MH4" s="97"/>
      <c r="MI4" s="97"/>
      <c r="MJ4" s="97"/>
      <c r="MK4" s="97"/>
      <c r="ML4" s="97"/>
      <c r="MM4" s="97"/>
      <c r="MN4" s="97"/>
      <c r="MO4" s="97"/>
      <c r="MP4" s="97"/>
      <c r="MQ4" s="97"/>
      <c r="MR4" s="97"/>
      <c r="MS4" s="97"/>
      <c r="MT4" s="97"/>
      <c r="MU4" s="97"/>
      <c r="MV4" s="97"/>
      <c r="MW4" s="97"/>
      <c r="MX4" s="97"/>
      <c r="MY4" s="97"/>
      <c r="MZ4" s="97"/>
      <c r="NA4" s="97"/>
      <c r="NB4" s="97"/>
      <c r="NC4" s="97"/>
      <c r="ND4" s="97"/>
      <c r="NE4" s="97"/>
      <c r="NF4" s="97"/>
      <c r="NG4" s="97"/>
      <c r="NH4" s="97"/>
      <c r="NI4" s="97"/>
      <c r="NJ4" s="97"/>
      <c r="NK4" s="97"/>
      <c r="NL4" s="97"/>
      <c r="NM4" s="97"/>
      <c r="NN4" s="97"/>
      <c r="NO4" s="97"/>
      <c r="NP4" s="97"/>
      <c r="NQ4" s="97"/>
      <c r="NR4" s="97"/>
      <c r="NS4" s="97"/>
      <c r="NT4" s="97"/>
      <c r="NU4" s="97"/>
      <c r="NV4" s="97"/>
      <c r="NW4" s="97"/>
      <c r="NX4" s="97"/>
      <c r="NY4" s="97"/>
      <c r="NZ4" s="97"/>
      <c r="OA4" s="97"/>
      <c r="OB4" s="97"/>
      <c r="OC4" s="97"/>
      <c r="OD4" s="97"/>
      <c r="OE4" s="97"/>
      <c r="OF4" s="97"/>
      <c r="OG4" s="97"/>
      <c r="OH4" s="97"/>
      <c r="OI4" s="97"/>
      <c r="OJ4" s="97"/>
      <c r="OK4" s="97"/>
      <c r="OL4" s="97"/>
      <c r="OM4" s="97"/>
      <c r="ON4" s="97"/>
      <c r="OO4" s="97"/>
      <c r="OP4" s="97"/>
      <c r="OQ4" s="97"/>
      <c r="OR4" s="97"/>
      <c r="OS4" s="97"/>
      <c r="OT4" s="97"/>
      <c r="OU4" s="97"/>
      <c r="OV4" s="97"/>
      <c r="OW4" s="97"/>
      <c r="OX4" s="97"/>
      <c r="OY4" s="97"/>
      <c r="OZ4" s="97"/>
      <c r="PA4" s="97"/>
      <c r="PB4" s="97"/>
      <c r="PC4" s="97"/>
      <c r="PD4" s="97"/>
      <c r="PE4" s="97"/>
      <c r="PF4" s="97"/>
      <c r="PG4" s="97"/>
      <c r="PH4" s="97"/>
      <c r="PI4" s="97"/>
      <c r="PJ4" s="97"/>
      <c r="PK4" s="97"/>
      <c r="PL4" s="97"/>
      <c r="PM4" s="97"/>
      <c r="PN4" s="97"/>
      <c r="PO4" s="97"/>
      <c r="PP4" s="97"/>
      <c r="PQ4" s="97"/>
      <c r="PR4" s="97"/>
      <c r="PS4" s="97"/>
      <c r="PT4" s="97"/>
      <c r="PU4" s="97"/>
      <c r="PV4" s="97"/>
      <c r="PW4" s="97"/>
      <c r="PX4" s="97"/>
      <c r="PY4" s="97"/>
      <c r="PZ4" s="97"/>
      <c r="QA4" s="97"/>
      <c r="QB4" s="97"/>
      <c r="QC4" s="97"/>
      <c r="QD4" s="97"/>
      <c r="QE4" s="97"/>
      <c r="QF4" s="97"/>
      <c r="QG4" s="97"/>
      <c r="QH4" s="97"/>
      <c r="QI4" s="97"/>
      <c r="QJ4" s="97"/>
      <c r="QK4" s="97"/>
      <c r="QL4" s="97"/>
      <c r="QM4" s="97"/>
      <c r="QN4" s="97"/>
      <c r="QO4" s="97"/>
      <c r="QP4" s="97"/>
      <c r="QQ4" s="97"/>
      <c r="QR4" s="97"/>
      <c r="QS4" s="97"/>
      <c r="QT4" s="97"/>
      <c r="QU4" s="97"/>
      <c r="QV4" s="97"/>
      <c r="QW4" s="97"/>
      <c r="QX4" s="97"/>
      <c r="QY4" s="97"/>
      <c r="QZ4" s="97"/>
      <c r="RA4" s="97"/>
      <c r="RB4" s="97"/>
      <c r="RC4" s="97"/>
      <c r="RD4" s="97"/>
      <c r="RE4" s="97"/>
      <c r="RF4" s="97"/>
      <c r="RG4" s="97"/>
      <c r="RH4" s="97"/>
      <c r="RI4" s="97"/>
      <c r="RJ4" s="97"/>
      <c r="RK4" s="97"/>
      <c r="RL4" s="97"/>
      <c r="RM4" s="97"/>
      <c r="RN4" s="97"/>
      <c r="RO4" s="97"/>
      <c r="RP4" s="97"/>
      <c r="RQ4" s="97"/>
      <c r="RR4" s="97"/>
      <c r="RS4" s="97"/>
      <c r="RT4" s="97"/>
      <c r="RU4" s="97"/>
      <c r="RV4" s="97"/>
      <c r="RW4" s="97"/>
      <c r="RX4" s="97"/>
      <c r="RY4" s="97"/>
      <c r="RZ4" s="97"/>
      <c r="SA4" s="97"/>
      <c r="SB4" s="97"/>
      <c r="SC4" s="97"/>
      <c r="SD4" s="97"/>
      <c r="SE4" s="97"/>
      <c r="SF4" s="97"/>
      <c r="SG4" s="97"/>
      <c r="SH4" s="97"/>
      <c r="SI4" s="97"/>
      <c r="SJ4" s="97"/>
      <c r="SK4" s="97"/>
      <c r="SL4" s="97"/>
      <c r="SM4" s="97"/>
      <c r="SN4" s="97"/>
      <c r="SO4" s="97"/>
      <c r="SP4" s="97"/>
      <c r="SQ4" s="97"/>
      <c r="SR4" s="97"/>
      <c r="SS4" s="97"/>
      <c r="ST4" s="97"/>
      <c r="SU4" s="97"/>
      <c r="SV4" s="97"/>
      <c r="SW4" s="97"/>
      <c r="SX4" s="97"/>
      <c r="SY4" s="97"/>
      <c r="SZ4" s="97"/>
      <c r="TA4" s="97"/>
      <c r="TB4" s="97"/>
      <c r="TC4" s="97"/>
      <c r="TD4" s="97"/>
      <c r="TE4" s="97"/>
      <c r="TF4" s="97"/>
      <c r="TG4" s="97"/>
      <c r="TH4" s="97"/>
      <c r="TI4" s="97"/>
      <c r="TJ4" s="97"/>
      <c r="TK4" s="97"/>
      <c r="TL4" s="97"/>
      <c r="TM4" s="97"/>
      <c r="TN4" s="97"/>
      <c r="TO4" s="97"/>
      <c r="TP4" s="97"/>
      <c r="TQ4" s="97"/>
      <c r="TR4" s="97"/>
      <c r="TS4" s="97"/>
      <c r="TT4" s="97"/>
      <c r="TU4" s="97"/>
      <c r="TV4" s="97"/>
      <c r="TW4" s="97"/>
      <c r="TX4" s="97"/>
      <c r="TY4" s="97"/>
      <c r="TZ4" s="97"/>
      <c r="UA4" s="97"/>
      <c r="UB4" s="97"/>
      <c r="UC4" s="97"/>
      <c r="UD4" s="97"/>
      <c r="UE4" s="97"/>
      <c r="UF4" s="97"/>
      <c r="UG4" s="97"/>
      <c r="UH4" s="97"/>
      <c r="UI4" s="97"/>
      <c r="UJ4" s="97"/>
      <c r="UK4" s="97"/>
      <c r="UL4" s="97"/>
      <c r="UM4" s="97"/>
      <c r="UN4" s="97"/>
      <c r="UO4" s="97"/>
      <c r="UP4" s="97"/>
      <c r="UQ4" s="97"/>
      <c r="UR4" s="97"/>
      <c r="US4" s="97"/>
      <c r="UT4" s="97"/>
      <c r="UU4" s="97"/>
      <c r="UV4" s="97"/>
      <c r="UW4" s="97"/>
      <c r="UX4" s="97"/>
      <c r="UY4" s="97"/>
      <c r="UZ4" s="97"/>
      <c r="VA4" s="97"/>
      <c r="VB4" s="97"/>
      <c r="VC4" s="97"/>
      <c r="VD4" s="97"/>
      <c r="VE4" s="97"/>
      <c r="VF4" s="97"/>
      <c r="VG4" s="97"/>
      <c r="VH4" s="97"/>
      <c r="VI4" s="97"/>
      <c r="VJ4" s="97"/>
      <c r="VK4" s="97"/>
      <c r="VL4" s="97"/>
      <c r="VM4" s="97"/>
      <c r="VN4" s="97"/>
      <c r="VO4" s="97"/>
      <c r="VP4" s="97"/>
      <c r="VQ4" s="97"/>
      <c r="VR4" s="97"/>
      <c r="VS4" s="97"/>
      <c r="VT4" s="97"/>
      <c r="VU4" s="97"/>
      <c r="VV4" s="97"/>
      <c r="VW4" s="97"/>
      <c r="VX4" s="97"/>
      <c r="VY4" s="97"/>
      <c r="VZ4" s="97"/>
      <c r="WA4" s="97"/>
      <c r="WB4" s="97"/>
      <c r="WC4" s="97"/>
      <c r="WD4" s="97"/>
      <c r="WE4" s="97"/>
      <c r="WF4" s="97"/>
      <c r="WG4" s="97"/>
      <c r="WH4" s="97"/>
      <c r="WI4" s="97"/>
      <c r="WJ4" s="97"/>
      <c r="WK4" s="97"/>
      <c r="WL4" s="97"/>
      <c r="WM4" s="97"/>
      <c r="WN4" s="97"/>
      <c r="WO4" s="97"/>
      <c r="WP4" s="97"/>
      <c r="WQ4" s="97"/>
      <c r="WR4" s="97"/>
      <c r="WS4" s="97"/>
      <c r="WT4" s="97"/>
      <c r="WU4" s="97"/>
      <c r="WV4" s="97"/>
      <c r="WW4" s="97"/>
      <c r="WX4" s="97"/>
      <c r="WY4" s="97"/>
      <c r="WZ4" s="97"/>
      <c r="XA4" s="97"/>
      <c r="XB4" s="97"/>
      <c r="XC4" s="97"/>
      <c r="XD4" s="97"/>
      <c r="XE4" s="97"/>
      <c r="XF4" s="97"/>
      <c r="XG4" s="97"/>
      <c r="XH4" s="97"/>
      <c r="XI4" s="97"/>
      <c r="XJ4" s="97"/>
      <c r="XK4" s="97"/>
      <c r="XL4" s="97"/>
      <c r="XM4" s="97"/>
      <c r="XN4" s="97"/>
      <c r="XO4" s="97"/>
      <c r="XP4" s="97"/>
      <c r="XQ4" s="97"/>
      <c r="XR4" s="97"/>
      <c r="XS4" s="97"/>
      <c r="XT4" s="97"/>
      <c r="XU4" s="97"/>
      <c r="XV4" s="97"/>
      <c r="XW4" s="97"/>
      <c r="XX4" s="97"/>
      <c r="XY4" s="97"/>
      <c r="XZ4" s="97"/>
      <c r="YA4" s="97"/>
      <c r="YB4" s="97"/>
      <c r="YC4" s="97"/>
      <c r="YD4" s="97"/>
      <c r="YE4" s="97"/>
      <c r="YF4" s="97"/>
      <c r="YG4" s="97"/>
      <c r="YH4" s="97"/>
      <c r="YI4" s="97"/>
      <c r="YJ4" s="97"/>
      <c r="YK4" s="97"/>
      <c r="YL4" s="97"/>
      <c r="YM4" s="97"/>
      <c r="YN4" s="97"/>
      <c r="YO4" s="97"/>
      <c r="YP4" s="97"/>
      <c r="YQ4" s="97"/>
      <c r="YR4" s="97"/>
      <c r="YS4" s="97"/>
      <c r="YT4" s="97"/>
      <c r="YU4" s="97"/>
      <c r="YV4" s="97"/>
      <c r="YW4" s="97"/>
      <c r="YX4" s="97"/>
      <c r="YY4" s="97"/>
      <c r="YZ4" s="97"/>
      <c r="ZA4" s="97"/>
      <c r="ZB4" s="97"/>
      <c r="ZC4" s="97"/>
      <c r="ZD4" s="97"/>
      <c r="ZE4" s="97"/>
      <c r="ZF4" s="97"/>
      <c r="ZG4" s="97"/>
      <c r="ZH4" s="97"/>
      <c r="ZI4" s="97"/>
      <c r="ZJ4" s="97"/>
      <c r="ZK4" s="97"/>
      <c r="ZL4" s="97"/>
      <c r="ZM4" s="97"/>
      <c r="ZN4" s="97"/>
      <c r="ZO4" s="97"/>
      <c r="ZP4" s="97"/>
      <c r="ZQ4" s="97"/>
      <c r="ZR4" s="97"/>
      <c r="ZS4" s="97"/>
      <c r="ZT4" s="97"/>
      <c r="ZU4" s="97"/>
      <c r="ZV4" s="97"/>
      <c r="ZW4" s="97"/>
      <c r="ZX4" s="97"/>
      <c r="ZY4" s="97"/>
      <c r="ZZ4" s="97"/>
      <c r="AAA4" s="97"/>
      <c r="AAB4" s="97"/>
      <c r="AAC4" s="97"/>
      <c r="AAD4" s="97"/>
      <c r="AAE4" s="97"/>
      <c r="AAF4" s="97"/>
      <c r="AAG4" s="97"/>
      <c r="AAH4" s="97"/>
      <c r="AAI4" s="97"/>
      <c r="AAJ4" s="97"/>
      <c r="AAK4" s="97"/>
      <c r="AAL4" s="97"/>
      <c r="AAM4" s="97"/>
      <c r="AAN4" s="97"/>
      <c r="AAO4" s="97"/>
      <c r="AAP4" s="97"/>
      <c r="AAQ4" s="97"/>
      <c r="AAR4" s="97"/>
      <c r="AAS4" s="97"/>
      <c r="AAT4" s="97"/>
      <c r="AAU4" s="97"/>
      <c r="AAV4" s="97"/>
      <c r="AAW4" s="97"/>
      <c r="AAX4" s="97"/>
      <c r="AAY4" s="97"/>
      <c r="AAZ4" s="97"/>
      <c r="ABA4" s="97"/>
      <c r="ABB4" s="97"/>
      <c r="ABC4" s="97"/>
      <c r="ABD4" s="97"/>
      <c r="ABE4" s="97"/>
      <c r="ABF4" s="97"/>
      <c r="ABG4" s="97"/>
      <c r="ABH4" s="97"/>
      <c r="ABI4" s="97"/>
      <c r="ABJ4" s="97"/>
      <c r="ABK4" s="97"/>
      <c r="ABL4" s="97"/>
      <c r="ABM4" s="97"/>
      <c r="ABN4" s="97"/>
      <c r="ABO4" s="97"/>
      <c r="ABP4" s="97"/>
      <c r="ABQ4" s="97"/>
      <c r="ABR4" s="97"/>
      <c r="ABS4" s="97"/>
      <c r="ABT4" s="97"/>
      <c r="ABU4" s="97"/>
      <c r="ABV4" s="97"/>
      <c r="ABW4" s="97"/>
      <c r="ABX4" s="97"/>
      <c r="ABY4" s="97"/>
      <c r="ABZ4" s="97"/>
      <c r="ACA4" s="97"/>
      <c r="ACB4" s="97"/>
      <c r="ACC4" s="97"/>
      <c r="ACD4" s="97"/>
      <c r="ACE4" s="97"/>
      <c r="ACF4" s="97"/>
      <c r="ACG4" s="97"/>
      <c r="ACH4" s="97"/>
      <c r="ACI4" s="97"/>
      <c r="ACJ4" s="97"/>
      <c r="ACK4" s="97"/>
      <c r="ACL4" s="97"/>
      <c r="ACM4" s="97"/>
      <c r="ACN4" s="97"/>
      <c r="ACO4" s="97"/>
      <c r="ACP4" s="97"/>
      <c r="ACQ4" s="97"/>
      <c r="ACR4" s="97"/>
      <c r="ACS4" s="97"/>
      <c r="ACT4" s="97"/>
      <c r="ACU4" s="97"/>
      <c r="ACV4" s="97"/>
      <c r="ACW4" s="97"/>
      <c r="ACX4" s="97"/>
      <c r="ACY4" s="97"/>
      <c r="ACZ4" s="97"/>
      <c r="ADA4" s="97"/>
      <c r="ADB4" s="97"/>
      <c r="ADC4" s="97"/>
      <c r="ADD4" s="97"/>
      <c r="ADE4" s="97"/>
      <c r="ADF4" s="97"/>
      <c r="ADG4" s="97"/>
      <c r="ADH4" s="97"/>
      <c r="ADI4" s="97"/>
      <c r="ADJ4" s="97"/>
      <c r="ADK4" s="97"/>
      <c r="ADL4" s="97"/>
      <c r="ADM4" s="97"/>
      <c r="ADN4" s="97"/>
      <c r="ADO4" s="97"/>
      <c r="ADP4" s="97"/>
      <c r="ADQ4" s="97"/>
      <c r="ADR4" s="97"/>
      <c r="ADS4" s="97"/>
      <c r="ADT4" s="97"/>
      <c r="ADU4" s="97"/>
      <c r="ADV4" s="97"/>
      <c r="ADW4" s="97"/>
      <c r="ADX4" s="97"/>
      <c r="ADY4" s="97"/>
      <c r="ADZ4" s="97"/>
      <c r="AEA4" s="97"/>
      <c r="AEB4" s="97"/>
      <c r="AEC4" s="97"/>
      <c r="AED4" s="97"/>
      <c r="AEE4" s="97"/>
      <c r="AEF4" s="97"/>
      <c r="AEG4" s="97"/>
      <c r="AEH4" s="97"/>
      <c r="AEI4" s="97"/>
      <c r="AEJ4" s="97"/>
      <c r="AEK4" s="97"/>
      <c r="AEL4" s="97"/>
      <c r="AEM4" s="97"/>
      <c r="AEN4" s="97"/>
      <c r="AEO4" s="97"/>
      <c r="AEP4" s="97"/>
      <c r="AEQ4" s="97"/>
      <c r="AER4" s="97"/>
      <c r="AES4" s="97"/>
      <c r="AET4" s="97"/>
      <c r="AEU4" s="97"/>
      <c r="AEV4" s="97"/>
      <c r="AEW4" s="97"/>
      <c r="AEX4" s="97"/>
      <c r="AEY4" s="97"/>
      <c r="AEZ4" s="97"/>
      <c r="AFA4" s="97"/>
      <c r="AFB4" s="97"/>
      <c r="AFC4" s="97"/>
      <c r="AFD4" s="97"/>
      <c r="AFE4" s="97"/>
      <c r="AFF4" s="97"/>
      <c r="AFG4" s="97"/>
      <c r="AFH4" s="97"/>
      <c r="AFI4" s="97"/>
      <c r="AFJ4" s="97"/>
      <c r="AFK4" s="97"/>
      <c r="AFL4" s="97"/>
      <c r="AFM4" s="97"/>
      <c r="AFN4" s="97"/>
      <c r="AFO4" s="97"/>
      <c r="AFP4" s="97"/>
      <c r="AFQ4" s="97"/>
      <c r="AFR4" s="97"/>
      <c r="AFS4" s="97"/>
      <c r="AFT4" s="97"/>
      <c r="AFU4" s="97"/>
      <c r="AFV4" s="97"/>
      <c r="AFW4" s="97"/>
      <c r="AFX4" s="97"/>
      <c r="AFY4" s="97"/>
      <c r="AFZ4" s="97"/>
      <c r="AGA4" s="97"/>
      <c r="AGB4" s="97"/>
      <c r="AGC4" s="97"/>
      <c r="AGD4" s="97"/>
      <c r="AGE4" s="97"/>
      <c r="AGF4" s="97"/>
      <c r="AGG4" s="97"/>
      <c r="AGH4" s="97"/>
      <c r="AGI4" s="97"/>
      <c r="AGJ4" s="97"/>
      <c r="AGK4" s="97"/>
      <c r="AGL4" s="97"/>
      <c r="AGM4" s="97"/>
      <c r="AGN4" s="97"/>
      <c r="AGO4" s="97"/>
      <c r="AGP4" s="97"/>
      <c r="AGQ4" s="97"/>
      <c r="AGR4" s="97"/>
      <c r="AGS4" s="97"/>
      <c r="AGT4" s="97"/>
      <c r="AGU4" s="97"/>
      <c r="AGV4" s="97"/>
      <c r="AGW4" s="97"/>
      <c r="AGX4" s="97"/>
      <c r="AGY4" s="97"/>
      <c r="AGZ4" s="97"/>
      <c r="AHA4" s="97"/>
      <c r="AHB4" s="97"/>
      <c r="AHC4" s="97"/>
      <c r="AHD4" s="97"/>
      <c r="AHE4" s="97"/>
      <c r="AHF4" s="97"/>
      <c r="AHG4" s="97"/>
      <c r="AHH4" s="97"/>
      <c r="AHI4" s="97"/>
      <c r="AHJ4" s="97"/>
      <c r="AHK4" s="97"/>
      <c r="AHL4" s="97"/>
      <c r="AHM4" s="97"/>
      <c r="AHN4" s="97"/>
      <c r="AHO4" s="97"/>
      <c r="AHP4" s="97"/>
      <c r="AHQ4" s="97"/>
      <c r="AHR4" s="97"/>
      <c r="AHS4" s="97"/>
      <c r="AHT4" s="97"/>
      <c r="AHU4" s="97"/>
      <c r="AHV4" s="97"/>
      <c r="AHW4" s="97"/>
      <c r="AHX4" s="97"/>
      <c r="AHY4" s="97"/>
      <c r="AHZ4" s="97"/>
      <c r="AIA4" s="97"/>
      <c r="AIB4" s="97"/>
      <c r="AIC4" s="97"/>
      <c r="AID4" s="97"/>
      <c r="AIE4" s="97"/>
      <c r="AIF4" s="97"/>
      <c r="AIG4" s="97"/>
      <c r="AIH4" s="97"/>
      <c r="AII4" s="97"/>
      <c r="AIJ4" s="97"/>
      <c r="AIK4" s="97"/>
      <c r="AIL4" s="97"/>
      <c r="AIM4" s="97"/>
      <c r="AIN4" s="97"/>
      <c r="AIO4" s="97"/>
      <c r="AIP4" s="97"/>
      <c r="AIQ4" s="97"/>
      <c r="AIR4" s="97"/>
      <c r="AIS4" s="97"/>
      <c r="AIT4" s="97"/>
      <c r="AIU4" s="97"/>
      <c r="AIV4" s="97"/>
      <c r="AIW4" s="97"/>
      <c r="AIX4" s="97"/>
      <c r="AIY4" s="97"/>
      <c r="AIZ4" s="97"/>
      <c r="AJA4" s="97"/>
      <c r="AJB4" s="97"/>
      <c r="AJC4" s="97"/>
      <c r="AJD4" s="97"/>
      <c r="AJE4" s="97"/>
      <c r="AJF4" s="97"/>
      <c r="AJG4" s="97"/>
      <c r="AJH4" s="97"/>
      <c r="AJI4" s="97"/>
      <c r="AJJ4" s="97"/>
      <c r="AJK4" s="97"/>
      <c r="AJL4" s="97"/>
      <c r="AJM4" s="97"/>
      <c r="AJN4" s="97"/>
      <c r="AJO4" s="97"/>
      <c r="AJP4" s="97"/>
      <c r="AJQ4" s="97"/>
      <c r="AJR4" s="97"/>
      <c r="AJS4" s="97"/>
      <c r="AJT4" s="97"/>
      <c r="AJU4" s="97"/>
      <c r="AJV4" s="97"/>
      <c r="AJW4" s="97"/>
      <c r="AJX4" s="97"/>
      <c r="AJY4" s="97"/>
      <c r="AJZ4" s="97"/>
      <c r="AKA4" s="97"/>
      <c r="AKB4" s="97"/>
      <c r="AKC4" s="97"/>
      <c r="AKD4" s="97"/>
      <c r="AKE4" s="97"/>
      <c r="AKF4" s="97"/>
      <c r="AKG4" s="97"/>
      <c r="AKH4" s="97"/>
      <c r="AKI4" s="97"/>
      <c r="AKJ4" s="97"/>
      <c r="AKK4" s="97"/>
      <c r="AKL4" s="97"/>
      <c r="AKM4" s="97"/>
      <c r="AKN4" s="97"/>
      <c r="AKO4" s="97"/>
      <c r="AKP4" s="97"/>
      <c r="AKQ4" s="97"/>
      <c r="AKR4" s="97"/>
      <c r="AKS4" s="97"/>
      <c r="AKT4" s="97"/>
      <c r="AKU4" s="97"/>
      <c r="AKV4" s="97"/>
      <c r="AKW4" s="97"/>
      <c r="AKX4" s="97"/>
      <c r="AKY4" s="97"/>
      <c r="AKZ4" s="97"/>
      <c r="ALA4" s="97"/>
      <c r="ALB4" s="97"/>
      <c r="ALC4" s="97"/>
      <c r="ALD4" s="97"/>
      <c r="ALE4" s="97"/>
      <c r="ALF4" s="97"/>
      <c r="ALG4" s="97"/>
      <c r="ALH4" s="97"/>
      <c r="ALI4" s="97"/>
      <c r="ALJ4" s="97"/>
      <c r="ALK4" s="97"/>
      <c r="ALL4" s="97"/>
      <c r="ALM4" s="97"/>
      <c r="ALN4" s="97"/>
      <c r="ALO4" s="97"/>
      <c r="ALP4" s="97"/>
      <c r="ALQ4" s="97"/>
      <c r="ALR4" s="97"/>
      <c r="ALS4" s="97"/>
      <c r="ALT4" s="97"/>
      <c r="ALU4" s="97"/>
      <c r="ALV4" s="97"/>
      <c r="ALW4" s="97"/>
      <c r="ALX4" s="97"/>
      <c r="ALY4" s="97"/>
      <c r="ALZ4" s="97"/>
      <c r="AMA4" s="97"/>
      <c r="AMB4" s="97"/>
      <c r="AMC4" s="97"/>
      <c r="AMD4" s="97"/>
      <c r="AME4" s="97"/>
      <c r="AMF4" s="97"/>
      <c r="AMG4" s="97"/>
      <c r="AMH4" s="97"/>
      <c r="AMI4" s="97"/>
      <c r="AMJ4" s="97"/>
      <c r="AMK4" s="97"/>
      <c r="AML4" s="97"/>
      <c r="AMM4" s="97"/>
      <c r="AMN4" s="97"/>
      <c r="AMO4" s="97"/>
      <c r="AMP4" s="97"/>
      <c r="AMQ4" s="97"/>
      <c r="AMR4" s="97"/>
      <c r="AMS4" s="97"/>
      <c r="AMT4" s="97"/>
      <c r="AMU4" s="97"/>
      <c r="AMV4" s="97"/>
      <c r="AMW4" s="97"/>
      <c r="AMX4" s="97"/>
      <c r="AMY4" s="97"/>
      <c r="AMZ4" s="97"/>
      <c r="ANA4" s="97"/>
      <c r="ANB4" s="97"/>
      <c r="ANC4" s="97"/>
      <c r="AND4" s="97"/>
      <c r="ANE4" s="97"/>
      <c r="ANF4" s="97"/>
      <c r="ANG4" s="97"/>
      <c r="ANH4" s="97"/>
      <c r="ANI4" s="97"/>
      <c r="ANJ4" s="97"/>
      <c r="ANK4" s="97"/>
      <c r="ANL4" s="97"/>
      <c r="ANM4" s="97"/>
      <c r="ANN4" s="97"/>
      <c r="ANO4" s="97"/>
      <c r="ANP4" s="97"/>
      <c r="ANQ4" s="97"/>
      <c r="ANR4" s="97"/>
      <c r="ANS4" s="97"/>
      <c r="ANT4" s="97"/>
      <c r="ANU4" s="97"/>
      <c r="ANV4" s="97"/>
      <c r="ANW4" s="97"/>
      <c r="ANX4" s="97"/>
      <c r="ANY4" s="97"/>
      <c r="ANZ4" s="97"/>
      <c r="AOA4" s="97"/>
      <c r="AOB4" s="97"/>
      <c r="AOC4" s="97"/>
      <c r="AOD4" s="97"/>
      <c r="AOE4" s="97"/>
      <c r="AOF4" s="97"/>
      <c r="AOG4" s="97"/>
      <c r="AOH4" s="97"/>
      <c r="AOI4" s="97"/>
      <c r="AOJ4" s="97"/>
      <c r="AOK4" s="97"/>
      <c r="AOL4" s="97"/>
      <c r="AOM4" s="97"/>
      <c r="AON4" s="97"/>
      <c r="AOO4" s="97"/>
      <c r="AOP4" s="97"/>
      <c r="AOQ4" s="97"/>
      <c r="AOR4" s="97"/>
      <c r="AOS4" s="97"/>
      <c r="AOT4" s="97"/>
      <c r="AOU4" s="97"/>
      <c r="AOV4" s="97"/>
      <c r="AOW4" s="97"/>
      <c r="AOX4" s="97"/>
      <c r="AOY4" s="97"/>
      <c r="AOZ4" s="97"/>
      <c r="APA4" s="97"/>
      <c r="APB4" s="97"/>
      <c r="APC4" s="97"/>
      <c r="APD4" s="97"/>
      <c r="APE4" s="97"/>
      <c r="APF4" s="97"/>
      <c r="APG4" s="97"/>
      <c r="APH4" s="97"/>
      <c r="API4" s="97"/>
      <c r="APJ4" s="97"/>
      <c r="APK4" s="97"/>
      <c r="APL4" s="97"/>
      <c r="APM4" s="97"/>
      <c r="APN4" s="97"/>
      <c r="APO4" s="97"/>
      <c r="APP4" s="97"/>
      <c r="APQ4" s="97"/>
      <c r="APR4" s="97"/>
      <c r="APS4" s="97"/>
      <c r="APT4" s="97"/>
      <c r="APU4" s="97"/>
      <c r="APV4" s="97"/>
      <c r="APW4" s="97"/>
      <c r="APX4" s="97"/>
      <c r="APY4" s="97"/>
      <c r="APZ4" s="97"/>
      <c r="AQA4" s="97"/>
      <c r="AQB4" s="97"/>
      <c r="AQC4" s="97"/>
      <c r="AQD4" s="97"/>
      <c r="AQE4" s="97"/>
      <c r="AQF4" s="97"/>
      <c r="AQG4" s="97"/>
      <c r="AQH4" s="97"/>
      <c r="AQI4" s="97"/>
      <c r="AQJ4" s="97"/>
      <c r="AQK4" s="97"/>
      <c r="AQL4" s="97"/>
      <c r="AQM4" s="97"/>
      <c r="AQN4" s="97"/>
      <c r="AQO4" s="97"/>
      <c r="AQP4" s="97"/>
      <c r="AQQ4" s="97"/>
      <c r="AQR4" s="97"/>
      <c r="AQS4" s="97"/>
      <c r="AQT4" s="97"/>
      <c r="AQU4" s="97"/>
      <c r="AQV4" s="97"/>
    </row>
    <row r="5" spans="1:1140" s="100" customFormat="1" ht="12.75" customHeight="1">
      <c r="A5" s="9" t="s">
        <v>17</v>
      </c>
      <c r="B5" s="9" t="s">
        <v>481</v>
      </c>
      <c r="C5" s="9" t="s">
        <v>465</v>
      </c>
      <c r="D5" s="9" t="s">
        <v>475</v>
      </c>
      <c r="E5" s="9" t="s">
        <v>467</v>
      </c>
      <c r="F5" s="9">
        <v>1</v>
      </c>
      <c r="G5" s="9" t="s">
        <v>486</v>
      </c>
      <c r="H5" s="9" t="s">
        <v>487</v>
      </c>
      <c r="I5" s="9">
        <v>-14.4</v>
      </c>
      <c r="J5" s="9">
        <v>0.3</v>
      </c>
      <c r="K5" s="9" t="s">
        <v>478</v>
      </c>
      <c r="L5" s="9" t="s">
        <v>488</v>
      </c>
      <c r="M5" s="9" t="s">
        <v>489</v>
      </c>
      <c r="N5" s="9" t="s">
        <v>482</v>
      </c>
      <c r="O5" s="9" t="s">
        <v>483</v>
      </c>
      <c r="P5" s="9"/>
      <c r="Q5" s="9">
        <v>45.43694</v>
      </c>
      <c r="R5" s="9">
        <v>10.538055</v>
      </c>
      <c r="S5" s="101" t="s">
        <v>511</v>
      </c>
      <c r="T5" s="92"/>
      <c r="U5" s="92"/>
      <c r="V5" s="98"/>
      <c r="W5" s="98"/>
      <c r="X5" s="98"/>
      <c r="Y5" s="98"/>
      <c r="Z5" s="98"/>
      <c r="AA5" s="98"/>
      <c r="AB5" s="98"/>
      <c r="AC5" s="98"/>
      <c r="AD5" s="98"/>
      <c r="AE5" s="98"/>
      <c r="AF5" s="98"/>
      <c r="AG5" s="98"/>
      <c r="AH5" s="98"/>
      <c r="AI5" s="98"/>
      <c r="AJ5" s="98"/>
      <c r="AK5" s="98"/>
      <c r="AL5" s="98"/>
      <c r="AM5" s="98"/>
      <c r="AN5" s="98"/>
      <c r="AO5" s="98"/>
      <c r="AP5" s="98"/>
      <c r="AQ5" s="98"/>
      <c r="AR5" s="98"/>
      <c r="AS5" s="98"/>
      <c r="AT5" s="98"/>
      <c r="AU5" s="98"/>
      <c r="AV5" s="98"/>
      <c r="AW5" s="98"/>
      <c r="AX5" s="98"/>
      <c r="AY5" s="98"/>
      <c r="AZ5" s="98"/>
      <c r="BA5" s="98"/>
      <c r="BB5" s="98"/>
      <c r="BC5" s="98"/>
      <c r="BD5" s="98"/>
      <c r="BE5" s="98"/>
      <c r="BF5" s="98"/>
      <c r="BG5" s="98"/>
      <c r="BH5" s="98"/>
      <c r="BI5" s="98"/>
      <c r="BJ5" s="98"/>
      <c r="BK5" s="98"/>
      <c r="BL5" s="98"/>
      <c r="BM5" s="98"/>
      <c r="BN5" s="98"/>
      <c r="BO5" s="98"/>
      <c r="BP5" s="98"/>
      <c r="BQ5" s="98"/>
      <c r="BR5" s="98"/>
      <c r="BS5" s="98"/>
      <c r="BT5" s="98"/>
      <c r="BU5" s="98"/>
      <c r="BV5" s="98"/>
      <c r="BW5" s="98"/>
      <c r="BX5" s="98"/>
      <c r="BY5" s="98"/>
      <c r="BZ5" s="98"/>
      <c r="CA5" s="98"/>
      <c r="CB5" s="98"/>
      <c r="CC5" s="98"/>
      <c r="CD5" s="98"/>
      <c r="CE5" s="98"/>
      <c r="CF5" s="98"/>
      <c r="CG5" s="98"/>
      <c r="CH5" s="98"/>
      <c r="CI5" s="98"/>
      <c r="CJ5" s="98"/>
      <c r="CK5" s="98"/>
      <c r="CL5" s="98"/>
      <c r="CM5" s="98"/>
      <c r="CN5" s="98"/>
      <c r="CO5" s="98"/>
      <c r="CP5" s="98"/>
      <c r="CQ5" s="98"/>
      <c r="CR5" s="98"/>
      <c r="CS5" s="98"/>
      <c r="CT5" s="98"/>
      <c r="CU5" s="98"/>
      <c r="CV5" s="98"/>
      <c r="CW5" s="97"/>
      <c r="CX5" s="97"/>
      <c r="CY5" s="97"/>
      <c r="CZ5" s="97"/>
      <c r="DA5" s="97"/>
      <c r="DB5" s="97"/>
      <c r="DC5" s="97"/>
      <c r="DD5" s="97"/>
      <c r="DE5" s="97"/>
      <c r="DF5" s="97"/>
      <c r="DG5" s="97"/>
      <c r="DH5" s="97"/>
      <c r="DI5" s="97"/>
      <c r="DJ5" s="97"/>
      <c r="DK5" s="97"/>
      <c r="DL5" s="97"/>
      <c r="DM5" s="97"/>
      <c r="DN5" s="97"/>
      <c r="DO5" s="97"/>
      <c r="DP5" s="97"/>
      <c r="DQ5" s="97"/>
      <c r="DR5" s="97"/>
      <c r="DS5" s="97"/>
      <c r="DT5" s="97"/>
      <c r="DU5" s="97"/>
      <c r="DV5" s="97"/>
      <c r="DW5" s="97"/>
      <c r="DX5" s="97"/>
      <c r="DY5" s="97"/>
      <c r="DZ5" s="97"/>
      <c r="EA5" s="97"/>
      <c r="EB5" s="97"/>
      <c r="EC5" s="97"/>
      <c r="ED5" s="97"/>
      <c r="EE5" s="97"/>
      <c r="EF5" s="97"/>
      <c r="EG5" s="97"/>
      <c r="EH5" s="97"/>
      <c r="EI5" s="97"/>
      <c r="EJ5" s="97"/>
      <c r="EK5" s="97"/>
      <c r="EL5" s="97"/>
      <c r="EM5" s="97"/>
      <c r="EN5" s="97"/>
      <c r="EO5" s="97"/>
      <c r="EP5" s="97"/>
      <c r="EQ5" s="97"/>
      <c r="ER5" s="97"/>
      <c r="ES5" s="97"/>
      <c r="ET5" s="97"/>
      <c r="EU5" s="97"/>
      <c r="EV5" s="97"/>
      <c r="EW5" s="97"/>
      <c r="EX5" s="97"/>
      <c r="EY5" s="97"/>
      <c r="EZ5" s="97"/>
      <c r="FA5" s="97"/>
      <c r="FB5" s="97"/>
      <c r="FC5" s="97"/>
      <c r="FD5" s="97"/>
      <c r="FE5" s="97"/>
      <c r="FF5" s="97"/>
      <c r="FG5" s="97"/>
      <c r="FH5" s="97"/>
      <c r="FI5" s="97"/>
      <c r="FJ5" s="97"/>
      <c r="FK5" s="97"/>
      <c r="FL5" s="97"/>
      <c r="FM5" s="97"/>
      <c r="FN5" s="97"/>
      <c r="FO5" s="97"/>
      <c r="FP5" s="97"/>
      <c r="FQ5" s="97"/>
      <c r="FR5" s="97"/>
      <c r="FS5" s="97"/>
      <c r="FT5" s="97"/>
      <c r="FU5" s="97"/>
      <c r="FV5" s="97"/>
      <c r="FW5" s="97"/>
      <c r="FX5" s="97"/>
      <c r="FY5" s="97"/>
      <c r="FZ5" s="97"/>
      <c r="GA5" s="97"/>
      <c r="GB5" s="97"/>
      <c r="GC5" s="97"/>
      <c r="GD5" s="97"/>
      <c r="GE5" s="97"/>
      <c r="GF5" s="97"/>
      <c r="GG5" s="97"/>
      <c r="GH5" s="97"/>
      <c r="GI5" s="97"/>
      <c r="GJ5" s="97"/>
      <c r="GK5" s="97"/>
      <c r="GL5" s="97"/>
      <c r="GM5" s="97"/>
      <c r="GN5" s="97"/>
      <c r="GO5" s="97"/>
      <c r="GP5" s="97"/>
      <c r="GQ5" s="97"/>
      <c r="GR5" s="97"/>
      <c r="GS5" s="97"/>
      <c r="GT5" s="97"/>
      <c r="GU5" s="97"/>
      <c r="GV5" s="97"/>
      <c r="GW5" s="97"/>
      <c r="GX5" s="97"/>
      <c r="GY5" s="97"/>
      <c r="GZ5" s="97"/>
      <c r="HA5" s="97"/>
      <c r="HB5" s="97"/>
      <c r="HC5" s="97"/>
      <c r="HD5" s="97"/>
      <c r="HE5" s="97"/>
      <c r="HF5" s="97"/>
      <c r="HG5" s="97"/>
      <c r="HH5" s="97"/>
      <c r="HI5" s="97"/>
      <c r="HJ5" s="97"/>
      <c r="HK5" s="97"/>
      <c r="HL5" s="97"/>
      <c r="HM5" s="97"/>
      <c r="HN5" s="97"/>
      <c r="HO5" s="97"/>
      <c r="HP5" s="97"/>
      <c r="HQ5" s="97"/>
      <c r="HR5" s="97"/>
      <c r="HS5" s="97"/>
      <c r="HT5" s="97"/>
      <c r="HU5" s="97"/>
      <c r="HV5" s="97"/>
      <c r="HW5" s="97"/>
      <c r="HX5" s="97"/>
      <c r="HY5" s="97"/>
      <c r="HZ5" s="97"/>
      <c r="IA5" s="97"/>
      <c r="IB5" s="97"/>
      <c r="IC5" s="97"/>
      <c r="ID5" s="97"/>
      <c r="IE5" s="97"/>
      <c r="IF5" s="97"/>
      <c r="IG5" s="97"/>
      <c r="IH5" s="97"/>
      <c r="II5" s="97"/>
      <c r="IJ5" s="97"/>
      <c r="IK5" s="97"/>
      <c r="IL5" s="97"/>
      <c r="IM5" s="97"/>
      <c r="IN5" s="97"/>
      <c r="IO5" s="97"/>
      <c r="IP5" s="97"/>
      <c r="IQ5" s="97"/>
      <c r="IR5" s="97"/>
      <c r="IS5" s="97"/>
      <c r="IT5" s="97"/>
      <c r="IU5" s="97"/>
      <c r="IV5" s="97"/>
      <c r="IW5" s="97"/>
      <c r="IX5" s="97"/>
      <c r="IY5" s="97"/>
      <c r="IZ5" s="97"/>
      <c r="JA5" s="97"/>
      <c r="JB5" s="97"/>
      <c r="JC5" s="97"/>
      <c r="JD5" s="97"/>
      <c r="JE5" s="97"/>
      <c r="JF5" s="97"/>
      <c r="JG5" s="97"/>
      <c r="JH5" s="97"/>
      <c r="JI5" s="97"/>
      <c r="JJ5" s="97"/>
      <c r="JK5" s="97"/>
      <c r="JL5" s="97"/>
      <c r="JM5" s="97"/>
      <c r="JN5" s="97"/>
      <c r="JO5" s="97"/>
      <c r="JP5" s="97"/>
      <c r="JQ5" s="97"/>
      <c r="JR5" s="97"/>
      <c r="JS5" s="97"/>
      <c r="JT5" s="97"/>
      <c r="JU5" s="97"/>
      <c r="JV5" s="97"/>
      <c r="JW5" s="97"/>
      <c r="JX5" s="97"/>
      <c r="JY5" s="97"/>
      <c r="JZ5" s="97"/>
      <c r="KA5" s="97"/>
      <c r="KB5" s="97"/>
      <c r="KC5" s="97"/>
      <c r="KD5" s="97"/>
      <c r="KE5" s="97"/>
      <c r="KF5" s="97"/>
      <c r="KG5" s="97"/>
      <c r="KH5" s="97"/>
      <c r="KI5" s="97"/>
      <c r="KJ5" s="97"/>
      <c r="KK5" s="97"/>
      <c r="KL5" s="97"/>
      <c r="KM5" s="97"/>
      <c r="KN5" s="97"/>
      <c r="KO5" s="97"/>
      <c r="KP5" s="97"/>
      <c r="KQ5" s="97"/>
      <c r="KR5" s="97"/>
      <c r="KS5" s="97"/>
      <c r="KT5" s="97"/>
      <c r="KU5" s="97"/>
      <c r="KV5" s="97"/>
      <c r="KW5" s="97"/>
      <c r="KX5" s="97"/>
      <c r="KY5" s="97"/>
      <c r="KZ5" s="97"/>
      <c r="LA5" s="97"/>
      <c r="LB5" s="97"/>
      <c r="LC5" s="97"/>
      <c r="LD5" s="97"/>
      <c r="LE5" s="97"/>
      <c r="LF5" s="97"/>
      <c r="LG5" s="97"/>
      <c r="LH5" s="97"/>
      <c r="LI5" s="97"/>
      <c r="LJ5" s="97"/>
      <c r="LK5" s="97"/>
      <c r="LL5" s="97"/>
      <c r="LM5" s="97"/>
      <c r="LN5" s="97"/>
      <c r="LO5" s="97"/>
      <c r="LP5" s="97"/>
      <c r="LQ5" s="97"/>
      <c r="LR5" s="97"/>
      <c r="LS5" s="97"/>
      <c r="LT5" s="97"/>
      <c r="LU5" s="97"/>
      <c r="LV5" s="97"/>
      <c r="LW5" s="97"/>
      <c r="LX5" s="97"/>
      <c r="LY5" s="97"/>
      <c r="LZ5" s="97"/>
      <c r="MA5" s="97"/>
      <c r="MB5" s="97"/>
      <c r="MC5" s="97"/>
      <c r="MD5" s="97"/>
      <c r="ME5" s="97"/>
      <c r="MF5" s="97"/>
      <c r="MG5" s="97"/>
      <c r="MH5" s="97"/>
      <c r="MI5" s="97"/>
      <c r="MJ5" s="97"/>
      <c r="MK5" s="97"/>
      <c r="ML5" s="97"/>
      <c r="MM5" s="97"/>
      <c r="MN5" s="97"/>
      <c r="MO5" s="97"/>
      <c r="MP5" s="97"/>
      <c r="MQ5" s="97"/>
      <c r="MR5" s="97"/>
      <c r="MS5" s="97"/>
      <c r="MT5" s="97"/>
      <c r="MU5" s="97"/>
      <c r="MV5" s="97"/>
      <c r="MW5" s="97"/>
      <c r="MX5" s="97"/>
      <c r="MY5" s="97"/>
      <c r="MZ5" s="97"/>
      <c r="NA5" s="97"/>
      <c r="NB5" s="97"/>
      <c r="NC5" s="97"/>
      <c r="ND5" s="97"/>
      <c r="NE5" s="97"/>
      <c r="NF5" s="97"/>
      <c r="NG5" s="97"/>
      <c r="NH5" s="97"/>
      <c r="NI5" s="97"/>
      <c r="NJ5" s="97"/>
      <c r="NK5" s="97"/>
      <c r="NL5" s="97"/>
      <c r="NM5" s="97"/>
      <c r="NN5" s="97"/>
      <c r="NO5" s="97"/>
      <c r="NP5" s="97"/>
      <c r="NQ5" s="97"/>
      <c r="NR5" s="97"/>
      <c r="NS5" s="97"/>
      <c r="NT5" s="97"/>
      <c r="NU5" s="97"/>
      <c r="NV5" s="97"/>
      <c r="NW5" s="97"/>
      <c r="NX5" s="97"/>
      <c r="NY5" s="97"/>
      <c r="NZ5" s="97"/>
      <c r="OA5" s="97"/>
      <c r="OB5" s="97"/>
      <c r="OC5" s="97"/>
      <c r="OD5" s="97"/>
      <c r="OE5" s="97"/>
      <c r="OF5" s="97"/>
      <c r="OG5" s="97"/>
      <c r="OH5" s="97"/>
      <c r="OI5" s="97"/>
      <c r="OJ5" s="97"/>
      <c r="OK5" s="97"/>
      <c r="OL5" s="97"/>
      <c r="OM5" s="97"/>
      <c r="ON5" s="97"/>
      <c r="OO5" s="97"/>
      <c r="OP5" s="97"/>
      <c r="OQ5" s="97"/>
      <c r="OR5" s="97"/>
      <c r="OS5" s="97"/>
      <c r="OT5" s="97"/>
      <c r="OU5" s="97"/>
      <c r="OV5" s="97"/>
      <c r="OW5" s="97"/>
      <c r="OX5" s="97"/>
      <c r="OY5" s="97"/>
      <c r="OZ5" s="97"/>
      <c r="PA5" s="97"/>
      <c r="PB5" s="97"/>
      <c r="PC5" s="97"/>
      <c r="PD5" s="97"/>
      <c r="PE5" s="97"/>
      <c r="PF5" s="97"/>
      <c r="PG5" s="97"/>
      <c r="PH5" s="97"/>
      <c r="PI5" s="97"/>
      <c r="PJ5" s="97"/>
      <c r="PK5" s="97"/>
      <c r="PL5" s="97"/>
      <c r="PM5" s="97"/>
      <c r="PN5" s="97"/>
      <c r="PO5" s="97"/>
      <c r="PP5" s="97"/>
      <c r="PQ5" s="97"/>
      <c r="PR5" s="97"/>
      <c r="PS5" s="97"/>
      <c r="PT5" s="97"/>
      <c r="PU5" s="97"/>
      <c r="PV5" s="97"/>
      <c r="PW5" s="97"/>
      <c r="PX5" s="97"/>
      <c r="PY5" s="97"/>
      <c r="PZ5" s="97"/>
      <c r="QA5" s="97"/>
      <c r="QB5" s="97"/>
      <c r="QC5" s="97"/>
      <c r="QD5" s="97"/>
      <c r="QE5" s="97"/>
      <c r="QF5" s="97"/>
      <c r="QG5" s="97"/>
      <c r="QH5" s="97"/>
      <c r="QI5" s="97"/>
      <c r="QJ5" s="97"/>
      <c r="QK5" s="97"/>
      <c r="QL5" s="97"/>
      <c r="QM5" s="97"/>
      <c r="QN5" s="97"/>
      <c r="QO5" s="97"/>
      <c r="QP5" s="97"/>
      <c r="QQ5" s="97"/>
      <c r="QR5" s="97"/>
      <c r="QS5" s="97"/>
      <c r="QT5" s="97"/>
      <c r="QU5" s="97"/>
      <c r="QV5" s="97"/>
      <c r="QW5" s="97"/>
      <c r="QX5" s="97"/>
      <c r="QY5" s="97"/>
      <c r="QZ5" s="97"/>
      <c r="RA5" s="97"/>
      <c r="RB5" s="97"/>
      <c r="RC5" s="97"/>
      <c r="RD5" s="97"/>
      <c r="RE5" s="97"/>
      <c r="RF5" s="97"/>
      <c r="RG5" s="97"/>
      <c r="RH5" s="97"/>
      <c r="RI5" s="97"/>
      <c r="RJ5" s="97"/>
      <c r="RK5" s="97"/>
      <c r="RL5" s="97"/>
      <c r="RM5" s="97"/>
      <c r="RN5" s="97"/>
      <c r="RO5" s="97"/>
      <c r="RP5" s="97"/>
      <c r="RQ5" s="97"/>
      <c r="RR5" s="97"/>
      <c r="RS5" s="97"/>
      <c r="RT5" s="97"/>
      <c r="RU5" s="97"/>
      <c r="RV5" s="97"/>
      <c r="RW5" s="97"/>
      <c r="RX5" s="97"/>
      <c r="RY5" s="97"/>
      <c r="RZ5" s="97"/>
      <c r="SA5" s="97"/>
      <c r="SB5" s="97"/>
      <c r="SC5" s="97"/>
      <c r="SD5" s="97"/>
      <c r="SE5" s="97"/>
      <c r="SF5" s="97"/>
      <c r="SG5" s="97"/>
      <c r="SH5" s="97"/>
      <c r="SI5" s="97"/>
      <c r="SJ5" s="97"/>
      <c r="SK5" s="97"/>
      <c r="SL5" s="97"/>
      <c r="SM5" s="97"/>
      <c r="SN5" s="97"/>
      <c r="SO5" s="97"/>
      <c r="SP5" s="97"/>
      <c r="SQ5" s="97"/>
      <c r="SR5" s="97"/>
      <c r="SS5" s="97"/>
      <c r="ST5" s="97"/>
      <c r="SU5" s="97"/>
      <c r="SV5" s="97"/>
      <c r="SW5" s="97"/>
      <c r="SX5" s="97"/>
      <c r="SY5" s="97"/>
      <c r="SZ5" s="97"/>
      <c r="TA5" s="97"/>
      <c r="TB5" s="97"/>
      <c r="TC5" s="97"/>
      <c r="TD5" s="97"/>
      <c r="TE5" s="97"/>
      <c r="TF5" s="97"/>
      <c r="TG5" s="97"/>
      <c r="TH5" s="97"/>
      <c r="TI5" s="97"/>
      <c r="TJ5" s="97"/>
      <c r="TK5" s="97"/>
      <c r="TL5" s="97"/>
      <c r="TM5" s="97"/>
      <c r="TN5" s="97"/>
      <c r="TO5" s="97"/>
      <c r="TP5" s="97"/>
      <c r="TQ5" s="97"/>
      <c r="TR5" s="97"/>
      <c r="TS5" s="97"/>
      <c r="TT5" s="97"/>
      <c r="TU5" s="97"/>
      <c r="TV5" s="97"/>
      <c r="TW5" s="97"/>
      <c r="TX5" s="97"/>
      <c r="TY5" s="97"/>
      <c r="TZ5" s="97"/>
      <c r="UA5" s="97"/>
      <c r="UB5" s="97"/>
      <c r="UC5" s="97"/>
      <c r="UD5" s="97"/>
      <c r="UE5" s="97"/>
      <c r="UF5" s="97"/>
      <c r="UG5" s="97"/>
      <c r="UH5" s="97"/>
      <c r="UI5" s="97"/>
      <c r="UJ5" s="97"/>
      <c r="UK5" s="97"/>
      <c r="UL5" s="97"/>
      <c r="UM5" s="97"/>
      <c r="UN5" s="97"/>
      <c r="UO5" s="97"/>
      <c r="UP5" s="97"/>
      <c r="UQ5" s="97"/>
      <c r="UR5" s="97"/>
      <c r="US5" s="97"/>
      <c r="UT5" s="97"/>
      <c r="UU5" s="97"/>
      <c r="UV5" s="97"/>
      <c r="UW5" s="97"/>
      <c r="UX5" s="97"/>
      <c r="UY5" s="97"/>
      <c r="UZ5" s="97"/>
      <c r="VA5" s="97"/>
      <c r="VB5" s="97"/>
      <c r="VC5" s="97"/>
      <c r="VD5" s="97"/>
      <c r="VE5" s="97"/>
      <c r="VF5" s="97"/>
      <c r="VG5" s="97"/>
      <c r="VH5" s="97"/>
      <c r="VI5" s="97"/>
      <c r="VJ5" s="97"/>
      <c r="VK5" s="97"/>
      <c r="VL5" s="97"/>
      <c r="VM5" s="97"/>
      <c r="VN5" s="97"/>
      <c r="VO5" s="97"/>
      <c r="VP5" s="97"/>
      <c r="VQ5" s="97"/>
      <c r="VR5" s="97"/>
      <c r="VS5" s="97"/>
      <c r="VT5" s="97"/>
      <c r="VU5" s="97"/>
      <c r="VV5" s="97"/>
      <c r="VW5" s="97"/>
      <c r="VX5" s="97"/>
      <c r="VY5" s="97"/>
      <c r="VZ5" s="97"/>
      <c r="WA5" s="97"/>
      <c r="WB5" s="97"/>
      <c r="WC5" s="97"/>
      <c r="WD5" s="97"/>
      <c r="WE5" s="97"/>
      <c r="WF5" s="97"/>
      <c r="WG5" s="97"/>
      <c r="WH5" s="97"/>
      <c r="WI5" s="97"/>
      <c r="WJ5" s="97"/>
      <c r="WK5" s="97"/>
      <c r="WL5" s="97"/>
      <c r="WM5" s="97"/>
      <c r="WN5" s="97"/>
      <c r="WO5" s="97"/>
      <c r="WP5" s="97"/>
      <c r="WQ5" s="97"/>
      <c r="WR5" s="97"/>
      <c r="WS5" s="97"/>
      <c r="WT5" s="97"/>
      <c r="WU5" s="97"/>
      <c r="WV5" s="97"/>
      <c r="WW5" s="97"/>
      <c r="WX5" s="97"/>
      <c r="WY5" s="97"/>
      <c r="WZ5" s="97"/>
      <c r="XA5" s="97"/>
      <c r="XB5" s="97"/>
      <c r="XC5" s="97"/>
      <c r="XD5" s="97"/>
      <c r="XE5" s="97"/>
      <c r="XF5" s="97"/>
      <c r="XG5" s="97"/>
      <c r="XH5" s="97"/>
      <c r="XI5" s="97"/>
      <c r="XJ5" s="97"/>
      <c r="XK5" s="97"/>
      <c r="XL5" s="97"/>
      <c r="XM5" s="97"/>
      <c r="XN5" s="97"/>
      <c r="XO5" s="97"/>
      <c r="XP5" s="97"/>
      <c r="XQ5" s="97"/>
      <c r="XR5" s="97"/>
      <c r="XS5" s="97"/>
      <c r="XT5" s="97"/>
      <c r="XU5" s="97"/>
      <c r="XV5" s="97"/>
      <c r="XW5" s="97"/>
      <c r="XX5" s="97"/>
      <c r="XY5" s="97"/>
      <c r="XZ5" s="97"/>
      <c r="YA5" s="97"/>
      <c r="YB5" s="97"/>
      <c r="YC5" s="97"/>
      <c r="YD5" s="97"/>
      <c r="YE5" s="97"/>
      <c r="YF5" s="97"/>
      <c r="YG5" s="97"/>
      <c r="YH5" s="97"/>
      <c r="YI5" s="97"/>
      <c r="YJ5" s="97"/>
      <c r="YK5" s="97"/>
      <c r="YL5" s="97"/>
      <c r="YM5" s="97"/>
      <c r="YN5" s="97"/>
      <c r="YO5" s="97"/>
      <c r="YP5" s="97"/>
      <c r="YQ5" s="97"/>
      <c r="YR5" s="97"/>
      <c r="YS5" s="97"/>
      <c r="YT5" s="97"/>
      <c r="YU5" s="97"/>
      <c r="YV5" s="97"/>
      <c r="YW5" s="97"/>
      <c r="YX5" s="97"/>
      <c r="YY5" s="97"/>
      <c r="YZ5" s="97"/>
      <c r="ZA5" s="97"/>
      <c r="ZB5" s="97"/>
      <c r="ZC5" s="97"/>
      <c r="ZD5" s="97"/>
      <c r="ZE5" s="97"/>
      <c r="ZF5" s="97"/>
      <c r="ZG5" s="97"/>
      <c r="ZH5" s="97"/>
      <c r="ZI5" s="97"/>
      <c r="ZJ5" s="97"/>
      <c r="ZK5" s="97"/>
      <c r="ZL5" s="97"/>
      <c r="ZM5" s="97"/>
      <c r="ZN5" s="97"/>
      <c r="ZO5" s="97"/>
      <c r="ZP5" s="97"/>
      <c r="ZQ5" s="97"/>
      <c r="ZR5" s="97"/>
      <c r="ZS5" s="97"/>
      <c r="ZT5" s="97"/>
      <c r="ZU5" s="97"/>
      <c r="ZV5" s="97"/>
      <c r="ZW5" s="97"/>
      <c r="ZX5" s="97"/>
      <c r="ZY5" s="97"/>
      <c r="ZZ5" s="97"/>
      <c r="AAA5" s="97"/>
      <c r="AAB5" s="97"/>
      <c r="AAC5" s="97"/>
      <c r="AAD5" s="97"/>
      <c r="AAE5" s="97"/>
      <c r="AAF5" s="97"/>
      <c r="AAG5" s="97"/>
      <c r="AAH5" s="97"/>
      <c r="AAI5" s="97"/>
      <c r="AAJ5" s="97"/>
      <c r="AAK5" s="97"/>
      <c r="AAL5" s="97"/>
      <c r="AAM5" s="97"/>
      <c r="AAN5" s="97"/>
      <c r="AAO5" s="97"/>
      <c r="AAP5" s="97"/>
      <c r="AAQ5" s="97"/>
      <c r="AAR5" s="97"/>
      <c r="AAS5" s="97"/>
      <c r="AAT5" s="97"/>
      <c r="AAU5" s="97"/>
      <c r="AAV5" s="97"/>
      <c r="AAW5" s="97"/>
      <c r="AAX5" s="97"/>
      <c r="AAY5" s="97"/>
      <c r="AAZ5" s="97"/>
      <c r="ABA5" s="97"/>
      <c r="ABB5" s="97"/>
      <c r="ABC5" s="97"/>
      <c r="ABD5" s="97"/>
      <c r="ABE5" s="97"/>
      <c r="ABF5" s="97"/>
      <c r="ABG5" s="97"/>
      <c r="ABH5" s="97"/>
      <c r="ABI5" s="97"/>
      <c r="ABJ5" s="97"/>
      <c r="ABK5" s="97"/>
      <c r="ABL5" s="97"/>
      <c r="ABM5" s="97"/>
      <c r="ABN5" s="97"/>
      <c r="ABO5" s="97"/>
      <c r="ABP5" s="97"/>
      <c r="ABQ5" s="97"/>
      <c r="ABR5" s="97"/>
      <c r="ABS5" s="97"/>
      <c r="ABT5" s="97"/>
      <c r="ABU5" s="97"/>
      <c r="ABV5" s="97"/>
      <c r="ABW5" s="97"/>
      <c r="ABX5" s="97"/>
      <c r="ABY5" s="97"/>
      <c r="ABZ5" s="97"/>
      <c r="ACA5" s="97"/>
      <c r="ACB5" s="97"/>
      <c r="ACC5" s="97"/>
      <c r="ACD5" s="97"/>
      <c r="ACE5" s="97"/>
      <c r="ACF5" s="97"/>
      <c r="ACG5" s="97"/>
      <c r="ACH5" s="97"/>
      <c r="ACI5" s="97"/>
      <c r="ACJ5" s="97"/>
      <c r="ACK5" s="97"/>
      <c r="ACL5" s="97"/>
      <c r="ACM5" s="97"/>
      <c r="ACN5" s="97"/>
      <c r="ACO5" s="97"/>
      <c r="ACP5" s="97"/>
      <c r="ACQ5" s="97"/>
      <c r="ACR5" s="97"/>
      <c r="ACS5" s="97"/>
      <c r="ACT5" s="97"/>
      <c r="ACU5" s="97"/>
      <c r="ACV5" s="97"/>
      <c r="ACW5" s="97"/>
      <c r="ACX5" s="97"/>
      <c r="ACY5" s="97"/>
      <c r="ACZ5" s="97"/>
      <c r="ADA5" s="97"/>
      <c r="ADB5" s="97"/>
      <c r="ADC5" s="97"/>
      <c r="ADD5" s="97"/>
      <c r="ADE5" s="97"/>
      <c r="ADF5" s="97"/>
      <c r="ADG5" s="97"/>
      <c r="ADH5" s="97"/>
      <c r="ADI5" s="97"/>
      <c r="ADJ5" s="97"/>
      <c r="ADK5" s="97"/>
      <c r="ADL5" s="97"/>
      <c r="ADM5" s="97"/>
      <c r="ADN5" s="97"/>
      <c r="ADO5" s="97"/>
      <c r="ADP5" s="97"/>
      <c r="ADQ5" s="97"/>
      <c r="ADR5" s="97"/>
      <c r="ADS5" s="97"/>
      <c r="ADT5" s="97"/>
      <c r="ADU5" s="97"/>
      <c r="ADV5" s="97"/>
      <c r="ADW5" s="97"/>
      <c r="ADX5" s="97"/>
      <c r="ADY5" s="97"/>
      <c r="ADZ5" s="97"/>
      <c r="AEA5" s="97"/>
      <c r="AEB5" s="97"/>
      <c r="AEC5" s="97"/>
      <c r="AED5" s="97"/>
      <c r="AEE5" s="97"/>
      <c r="AEF5" s="97"/>
      <c r="AEG5" s="97"/>
      <c r="AEH5" s="97"/>
      <c r="AEI5" s="97"/>
      <c r="AEJ5" s="97"/>
      <c r="AEK5" s="97"/>
      <c r="AEL5" s="97"/>
      <c r="AEM5" s="97"/>
      <c r="AEN5" s="97"/>
      <c r="AEO5" s="97"/>
      <c r="AEP5" s="97"/>
      <c r="AEQ5" s="97"/>
      <c r="AER5" s="97"/>
      <c r="AES5" s="97"/>
      <c r="AET5" s="97"/>
      <c r="AEU5" s="97"/>
      <c r="AEV5" s="97"/>
      <c r="AEW5" s="97"/>
      <c r="AEX5" s="97"/>
      <c r="AEY5" s="97"/>
      <c r="AEZ5" s="97"/>
      <c r="AFA5" s="97"/>
      <c r="AFB5" s="97"/>
      <c r="AFC5" s="97"/>
      <c r="AFD5" s="97"/>
      <c r="AFE5" s="97"/>
      <c r="AFF5" s="97"/>
      <c r="AFG5" s="97"/>
      <c r="AFH5" s="97"/>
      <c r="AFI5" s="97"/>
      <c r="AFJ5" s="97"/>
      <c r="AFK5" s="97"/>
      <c r="AFL5" s="97"/>
      <c r="AFM5" s="97"/>
      <c r="AFN5" s="97"/>
      <c r="AFO5" s="97"/>
      <c r="AFP5" s="97"/>
      <c r="AFQ5" s="97"/>
      <c r="AFR5" s="97"/>
      <c r="AFS5" s="97"/>
      <c r="AFT5" s="97"/>
      <c r="AFU5" s="97"/>
      <c r="AFV5" s="97"/>
      <c r="AFW5" s="97"/>
      <c r="AFX5" s="97"/>
      <c r="AFY5" s="97"/>
      <c r="AFZ5" s="97"/>
      <c r="AGA5" s="97"/>
      <c r="AGB5" s="97"/>
      <c r="AGC5" s="97"/>
      <c r="AGD5" s="97"/>
      <c r="AGE5" s="97"/>
      <c r="AGF5" s="97"/>
      <c r="AGG5" s="97"/>
      <c r="AGH5" s="97"/>
      <c r="AGI5" s="97"/>
      <c r="AGJ5" s="97"/>
      <c r="AGK5" s="97"/>
      <c r="AGL5" s="97"/>
      <c r="AGM5" s="97"/>
      <c r="AGN5" s="97"/>
      <c r="AGO5" s="97"/>
      <c r="AGP5" s="97"/>
      <c r="AGQ5" s="97"/>
      <c r="AGR5" s="97"/>
      <c r="AGS5" s="97"/>
      <c r="AGT5" s="97"/>
      <c r="AGU5" s="97"/>
      <c r="AGV5" s="97"/>
      <c r="AGW5" s="97"/>
      <c r="AGX5" s="97"/>
      <c r="AGY5" s="97"/>
      <c r="AGZ5" s="97"/>
      <c r="AHA5" s="97"/>
      <c r="AHB5" s="97"/>
      <c r="AHC5" s="97"/>
      <c r="AHD5" s="97"/>
      <c r="AHE5" s="97"/>
      <c r="AHF5" s="97"/>
      <c r="AHG5" s="97"/>
      <c r="AHH5" s="97"/>
      <c r="AHI5" s="97"/>
      <c r="AHJ5" s="97"/>
      <c r="AHK5" s="97"/>
      <c r="AHL5" s="97"/>
      <c r="AHM5" s="97"/>
      <c r="AHN5" s="97"/>
      <c r="AHO5" s="97"/>
      <c r="AHP5" s="97"/>
      <c r="AHQ5" s="97"/>
      <c r="AHR5" s="97"/>
      <c r="AHS5" s="97"/>
      <c r="AHT5" s="97"/>
      <c r="AHU5" s="97"/>
      <c r="AHV5" s="97"/>
      <c r="AHW5" s="97"/>
      <c r="AHX5" s="97"/>
      <c r="AHY5" s="97"/>
      <c r="AHZ5" s="97"/>
      <c r="AIA5" s="97"/>
      <c r="AIB5" s="97"/>
      <c r="AIC5" s="97"/>
      <c r="AID5" s="97"/>
      <c r="AIE5" s="97"/>
      <c r="AIF5" s="97"/>
      <c r="AIG5" s="97"/>
      <c r="AIH5" s="97"/>
      <c r="AII5" s="97"/>
      <c r="AIJ5" s="97"/>
      <c r="AIK5" s="97"/>
      <c r="AIL5" s="97"/>
      <c r="AIM5" s="97"/>
      <c r="AIN5" s="97"/>
      <c r="AIO5" s="97"/>
      <c r="AIP5" s="97"/>
      <c r="AIQ5" s="97"/>
      <c r="AIR5" s="97"/>
      <c r="AIS5" s="97"/>
      <c r="AIT5" s="97"/>
      <c r="AIU5" s="97"/>
      <c r="AIV5" s="97"/>
      <c r="AIW5" s="97"/>
      <c r="AIX5" s="97"/>
      <c r="AIY5" s="97"/>
      <c r="AIZ5" s="97"/>
      <c r="AJA5" s="97"/>
      <c r="AJB5" s="97"/>
      <c r="AJC5" s="97"/>
      <c r="AJD5" s="97"/>
      <c r="AJE5" s="97"/>
      <c r="AJF5" s="97"/>
      <c r="AJG5" s="97"/>
      <c r="AJH5" s="97"/>
      <c r="AJI5" s="97"/>
      <c r="AJJ5" s="97"/>
      <c r="AJK5" s="97"/>
      <c r="AJL5" s="97"/>
      <c r="AJM5" s="97"/>
      <c r="AJN5" s="97"/>
      <c r="AJO5" s="97"/>
      <c r="AJP5" s="97"/>
      <c r="AJQ5" s="97"/>
      <c r="AJR5" s="97"/>
      <c r="AJS5" s="97"/>
      <c r="AJT5" s="97"/>
      <c r="AJU5" s="97"/>
      <c r="AJV5" s="97"/>
      <c r="AJW5" s="97"/>
      <c r="AJX5" s="97"/>
      <c r="AJY5" s="97"/>
      <c r="AJZ5" s="97"/>
      <c r="AKA5" s="97"/>
      <c r="AKB5" s="97"/>
      <c r="AKC5" s="97"/>
      <c r="AKD5" s="97"/>
      <c r="AKE5" s="97"/>
      <c r="AKF5" s="97"/>
      <c r="AKG5" s="97"/>
      <c r="AKH5" s="97"/>
      <c r="AKI5" s="97"/>
      <c r="AKJ5" s="97"/>
      <c r="AKK5" s="97"/>
      <c r="AKL5" s="97"/>
      <c r="AKM5" s="97"/>
      <c r="AKN5" s="97"/>
      <c r="AKO5" s="97"/>
      <c r="AKP5" s="97"/>
      <c r="AKQ5" s="97"/>
      <c r="AKR5" s="97"/>
      <c r="AKS5" s="97"/>
      <c r="AKT5" s="97"/>
      <c r="AKU5" s="97"/>
      <c r="AKV5" s="97"/>
      <c r="AKW5" s="97"/>
      <c r="AKX5" s="97"/>
      <c r="AKY5" s="97"/>
      <c r="AKZ5" s="97"/>
      <c r="ALA5" s="97"/>
      <c r="ALB5" s="97"/>
      <c r="ALC5" s="97"/>
      <c r="ALD5" s="97"/>
      <c r="ALE5" s="97"/>
      <c r="ALF5" s="97"/>
      <c r="ALG5" s="97"/>
      <c r="ALH5" s="97"/>
      <c r="ALI5" s="97"/>
      <c r="ALJ5" s="97"/>
      <c r="ALK5" s="97"/>
      <c r="ALL5" s="97"/>
      <c r="ALM5" s="97"/>
      <c r="ALN5" s="97"/>
      <c r="ALO5" s="97"/>
      <c r="ALP5" s="97"/>
      <c r="ALQ5" s="97"/>
      <c r="ALR5" s="97"/>
      <c r="ALS5" s="97"/>
      <c r="ALT5" s="97"/>
      <c r="ALU5" s="97"/>
      <c r="ALV5" s="97"/>
      <c r="ALW5" s="97"/>
      <c r="ALX5" s="97"/>
      <c r="ALY5" s="97"/>
      <c r="ALZ5" s="97"/>
      <c r="AMA5" s="97"/>
      <c r="AMB5" s="97"/>
      <c r="AMC5" s="97"/>
      <c r="AMD5" s="97"/>
      <c r="AME5" s="97"/>
      <c r="AMF5" s="97"/>
      <c r="AMG5" s="97"/>
      <c r="AMH5" s="97"/>
      <c r="AMI5" s="97"/>
      <c r="AMJ5" s="97"/>
      <c r="AMK5" s="97"/>
      <c r="AML5" s="97"/>
      <c r="AMM5" s="97"/>
      <c r="AMN5" s="97"/>
      <c r="AMO5" s="97"/>
      <c r="AMP5" s="97"/>
      <c r="AMQ5" s="97"/>
      <c r="AMR5" s="97"/>
      <c r="AMS5" s="97"/>
      <c r="AMT5" s="97"/>
      <c r="AMU5" s="97"/>
      <c r="AMV5" s="97"/>
      <c r="AMW5" s="97"/>
      <c r="AMX5" s="97"/>
      <c r="AMY5" s="97"/>
      <c r="AMZ5" s="97"/>
      <c r="ANA5" s="97"/>
      <c r="ANB5" s="97"/>
      <c r="ANC5" s="97"/>
      <c r="AND5" s="97"/>
      <c r="ANE5" s="97"/>
      <c r="ANF5" s="97"/>
      <c r="ANG5" s="97"/>
      <c r="ANH5" s="97"/>
      <c r="ANI5" s="97"/>
      <c r="ANJ5" s="97"/>
      <c r="ANK5" s="97"/>
      <c r="ANL5" s="97"/>
      <c r="ANM5" s="97"/>
      <c r="ANN5" s="97"/>
      <c r="ANO5" s="97"/>
      <c r="ANP5" s="97"/>
      <c r="ANQ5" s="97"/>
      <c r="ANR5" s="97"/>
      <c r="ANS5" s="97"/>
      <c r="ANT5" s="97"/>
      <c r="ANU5" s="97"/>
      <c r="ANV5" s="97"/>
      <c r="ANW5" s="97"/>
      <c r="ANX5" s="97"/>
      <c r="ANY5" s="97"/>
      <c r="ANZ5" s="97"/>
      <c r="AOA5" s="97"/>
      <c r="AOB5" s="97"/>
      <c r="AOC5" s="97"/>
      <c r="AOD5" s="97"/>
      <c r="AOE5" s="97"/>
      <c r="AOF5" s="97"/>
      <c r="AOG5" s="97"/>
      <c r="AOH5" s="97"/>
      <c r="AOI5" s="97"/>
      <c r="AOJ5" s="97"/>
      <c r="AOK5" s="97"/>
      <c r="AOL5" s="97"/>
      <c r="AOM5" s="97"/>
      <c r="AON5" s="97"/>
      <c r="AOO5" s="97"/>
      <c r="AOP5" s="97"/>
      <c r="AOQ5" s="97"/>
      <c r="AOR5" s="97"/>
      <c r="AOS5" s="97"/>
      <c r="AOT5" s="97"/>
      <c r="AOU5" s="97"/>
      <c r="AOV5" s="97"/>
      <c r="AOW5" s="97"/>
      <c r="AOX5" s="97"/>
      <c r="AOY5" s="97"/>
      <c r="AOZ5" s="97"/>
      <c r="APA5" s="97"/>
      <c r="APB5" s="97"/>
      <c r="APC5" s="97"/>
      <c r="APD5" s="97"/>
      <c r="APE5" s="97"/>
      <c r="APF5" s="97"/>
      <c r="APG5" s="97"/>
      <c r="APH5" s="97"/>
      <c r="API5" s="97"/>
      <c r="APJ5" s="97"/>
      <c r="APK5" s="97"/>
      <c r="APL5" s="97"/>
      <c r="APM5" s="97"/>
      <c r="APN5" s="97"/>
      <c r="APO5" s="97"/>
      <c r="APP5" s="97"/>
      <c r="APQ5" s="97"/>
      <c r="APR5" s="97"/>
      <c r="APS5" s="97"/>
      <c r="APT5" s="97"/>
      <c r="APU5" s="97"/>
      <c r="APV5" s="97"/>
      <c r="APW5" s="97"/>
      <c r="APX5" s="97"/>
      <c r="APY5" s="97"/>
      <c r="APZ5" s="97"/>
      <c r="AQA5" s="97"/>
      <c r="AQB5" s="97"/>
      <c r="AQC5" s="97"/>
      <c r="AQD5" s="97"/>
      <c r="AQE5" s="97"/>
      <c r="AQF5" s="97"/>
      <c r="AQG5" s="97"/>
      <c r="AQH5" s="97"/>
      <c r="AQI5" s="97"/>
      <c r="AQJ5" s="97"/>
      <c r="AQK5" s="97"/>
      <c r="AQL5" s="97"/>
      <c r="AQM5" s="97"/>
      <c r="AQN5" s="97"/>
      <c r="AQO5" s="97"/>
      <c r="AQP5" s="97"/>
      <c r="AQQ5" s="97"/>
      <c r="AQR5" s="97"/>
      <c r="AQS5" s="97"/>
      <c r="AQT5" s="97"/>
      <c r="AQU5" s="97"/>
      <c r="AQV5" s="97"/>
    </row>
    <row r="6" spans="1:1140" s="99" customFormat="1" ht="12.75" customHeight="1">
      <c r="A6" s="9" t="s">
        <v>108</v>
      </c>
      <c r="B6" s="9" t="s">
        <v>108</v>
      </c>
      <c r="C6" s="9" t="s">
        <v>465</v>
      </c>
      <c r="D6" s="9">
        <v>3</v>
      </c>
      <c r="E6" s="9" t="s">
        <v>467</v>
      </c>
      <c r="F6" s="9">
        <v>1</v>
      </c>
      <c r="G6" s="9" t="s">
        <v>490</v>
      </c>
      <c r="H6" s="9" t="s">
        <v>491</v>
      </c>
      <c r="I6" s="9">
        <v>-9.1</v>
      </c>
      <c r="J6" s="9">
        <v>0.5</v>
      </c>
      <c r="K6" s="9" t="s">
        <v>492</v>
      </c>
      <c r="L6" s="9" t="s">
        <v>493</v>
      </c>
      <c r="M6" s="9">
        <v>2475</v>
      </c>
      <c r="N6" s="9" t="s">
        <v>494</v>
      </c>
      <c r="O6" s="9" t="s">
        <v>495</v>
      </c>
      <c r="P6" s="9" t="s">
        <v>496</v>
      </c>
      <c r="Q6" s="9">
        <v>44.357734000000001</v>
      </c>
      <c r="R6" s="9">
        <v>10.609189000000001</v>
      </c>
      <c r="S6" s="101" t="s">
        <v>512</v>
      </c>
      <c r="T6" s="92"/>
      <c r="U6" s="92"/>
      <c r="V6" s="98"/>
      <c r="W6" s="98"/>
      <c r="X6" s="98"/>
      <c r="Y6" s="98"/>
      <c r="Z6" s="98"/>
      <c r="AA6" s="98"/>
      <c r="AB6" s="98"/>
      <c r="AC6" s="98"/>
      <c r="AD6" s="98"/>
      <c r="AE6" s="98"/>
      <c r="AF6" s="98"/>
      <c r="AG6" s="98"/>
      <c r="AH6" s="98"/>
      <c r="AI6" s="98"/>
      <c r="AJ6" s="98"/>
      <c r="AK6" s="98"/>
      <c r="AL6" s="98"/>
      <c r="AM6" s="98"/>
      <c r="AN6" s="98"/>
      <c r="AO6" s="98"/>
      <c r="AP6" s="98"/>
      <c r="AQ6" s="98"/>
      <c r="AR6" s="98"/>
      <c r="AS6" s="98"/>
      <c r="AT6" s="98"/>
      <c r="AU6" s="98"/>
      <c r="AV6" s="98"/>
      <c r="AW6" s="98"/>
      <c r="AX6" s="98"/>
      <c r="AY6" s="98"/>
      <c r="AZ6" s="98"/>
      <c r="BA6" s="98"/>
      <c r="BB6" s="98"/>
      <c r="BC6" s="98"/>
      <c r="BD6" s="98"/>
      <c r="BE6" s="98"/>
      <c r="BF6" s="98"/>
      <c r="BG6" s="98"/>
      <c r="BH6" s="98"/>
      <c r="BI6" s="98"/>
      <c r="BJ6" s="98"/>
      <c r="BK6" s="98"/>
      <c r="BL6" s="98"/>
      <c r="BM6" s="98"/>
      <c r="BN6" s="98"/>
      <c r="BO6" s="98"/>
      <c r="BP6" s="98"/>
      <c r="BQ6" s="98"/>
      <c r="BR6" s="98"/>
      <c r="BS6" s="98"/>
      <c r="BT6" s="98"/>
      <c r="BU6" s="98"/>
      <c r="BV6" s="98"/>
      <c r="BW6" s="98"/>
      <c r="BX6" s="98"/>
      <c r="BY6" s="98"/>
      <c r="BZ6" s="98"/>
      <c r="CA6" s="98"/>
      <c r="CB6" s="98"/>
      <c r="CC6" s="98"/>
      <c r="CD6" s="98"/>
      <c r="CE6" s="98"/>
      <c r="CF6" s="98"/>
      <c r="CG6" s="98"/>
      <c r="CH6" s="98"/>
      <c r="CI6" s="98"/>
      <c r="CJ6" s="98"/>
      <c r="CK6" s="98"/>
      <c r="CL6" s="98"/>
      <c r="CM6" s="98"/>
      <c r="CN6" s="98"/>
      <c r="CO6" s="98"/>
      <c r="CP6" s="98"/>
      <c r="CQ6" s="98"/>
      <c r="CR6" s="98"/>
      <c r="CS6" s="98"/>
      <c r="CT6" s="98"/>
      <c r="CU6" s="98"/>
      <c r="CV6" s="98"/>
      <c r="CW6" s="98"/>
      <c r="CX6" s="98"/>
      <c r="CY6" s="98"/>
      <c r="CZ6" s="98"/>
      <c r="DA6" s="98"/>
      <c r="DB6" s="98"/>
      <c r="DC6" s="98"/>
      <c r="DD6" s="98"/>
      <c r="DE6" s="98"/>
      <c r="DF6" s="98"/>
      <c r="DG6" s="98"/>
      <c r="DH6" s="98"/>
      <c r="DI6" s="98"/>
      <c r="DJ6" s="98"/>
      <c r="DK6" s="98"/>
      <c r="DL6" s="98"/>
      <c r="DM6" s="98"/>
      <c r="DN6" s="98"/>
      <c r="DO6" s="98"/>
      <c r="DP6" s="98"/>
      <c r="DQ6" s="98"/>
      <c r="DR6" s="98"/>
      <c r="DS6" s="98"/>
      <c r="DT6" s="98"/>
      <c r="DU6" s="98"/>
      <c r="DV6" s="98"/>
      <c r="DW6" s="98"/>
      <c r="DX6" s="98"/>
      <c r="DY6" s="98"/>
      <c r="DZ6" s="98"/>
      <c r="EA6" s="98"/>
      <c r="EB6" s="98"/>
      <c r="EC6" s="98"/>
      <c r="ED6" s="98"/>
      <c r="EE6" s="98"/>
      <c r="EF6" s="98"/>
      <c r="EG6" s="98"/>
      <c r="EH6" s="98"/>
      <c r="EI6" s="98"/>
      <c r="EJ6" s="98"/>
      <c r="EK6" s="98"/>
      <c r="EL6" s="98"/>
      <c r="EM6" s="98"/>
      <c r="EN6" s="98"/>
      <c r="EO6" s="98"/>
      <c r="EP6" s="98"/>
      <c r="EQ6" s="98"/>
      <c r="ER6" s="98"/>
      <c r="ES6" s="98"/>
      <c r="ET6" s="98"/>
      <c r="EU6" s="98"/>
      <c r="EV6" s="98"/>
      <c r="EW6" s="98"/>
      <c r="EX6" s="98"/>
      <c r="EY6" s="98"/>
      <c r="EZ6" s="98"/>
      <c r="FA6" s="98"/>
      <c r="FB6" s="98"/>
      <c r="FC6" s="98"/>
      <c r="FD6" s="98"/>
      <c r="FE6" s="98"/>
      <c r="FF6" s="98"/>
      <c r="FG6" s="98"/>
      <c r="FH6" s="98"/>
      <c r="FI6" s="98"/>
      <c r="FJ6" s="98"/>
      <c r="FK6" s="98"/>
      <c r="FL6" s="98"/>
      <c r="FM6" s="98"/>
      <c r="FN6" s="98"/>
      <c r="FO6" s="98"/>
      <c r="FP6" s="98"/>
      <c r="FQ6" s="98"/>
      <c r="FR6" s="98"/>
      <c r="FS6" s="98"/>
      <c r="FT6" s="98"/>
      <c r="FU6" s="98"/>
      <c r="FV6" s="98"/>
      <c r="FW6" s="98"/>
      <c r="FX6" s="98"/>
      <c r="FY6" s="98"/>
      <c r="FZ6" s="98"/>
      <c r="GA6" s="98"/>
      <c r="GB6" s="98"/>
      <c r="GC6" s="98"/>
      <c r="GD6" s="98"/>
      <c r="GE6" s="98"/>
      <c r="GF6" s="98"/>
      <c r="GG6" s="98"/>
      <c r="GH6" s="98"/>
      <c r="GI6" s="98"/>
      <c r="GJ6" s="98"/>
      <c r="GK6" s="98"/>
      <c r="GL6" s="98"/>
      <c r="GM6" s="98"/>
      <c r="GN6" s="98"/>
      <c r="GO6" s="98"/>
      <c r="GP6" s="98"/>
      <c r="GQ6" s="98"/>
      <c r="GR6" s="98"/>
      <c r="GS6" s="98"/>
      <c r="GT6" s="98"/>
      <c r="GU6" s="98"/>
      <c r="GV6" s="98"/>
      <c r="GW6" s="98"/>
      <c r="GX6" s="98"/>
      <c r="GY6" s="98"/>
      <c r="GZ6" s="98"/>
      <c r="HA6" s="98"/>
      <c r="HB6" s="98"/>
      <c r="HC6" s="98"/>
      <c r="HD6" s="98"/>
      <c r="HE6" s="98"/>
      <c r="HF6" s="98"/>
      <c r="HG6" s="98"/>
      <c r="HH6" s="98"/>
      <c r="HI6" s="98"/>
      <c r="HJ6" s="98"/>
      <c r="HK6" s="98"/>
      <c r="HL6" s="98"/>
      <c r="HM6" s="98"/>
      <c r="HN6" s="98"/>
      <c r="HO6" s="98"/>
      <c r="HP6" s="98"/>
      <c r="HQ6" s="98"/>
      <c r="HR6" s="98"/>
      <c r="HS6" s="98"/>
      <c r="HT6" s="98"/>
      <c r="HU6" s="98"/>
      <c r="HV6" s="98"/>
      <c r="HW6" s="98"/>
      <c r="HX6" s="98"/>
      <c r="HY6" s="98"/>
      <c r="HZ6" s="98"/>
      <c r="IA6" s="98"/>
      <c r="IB6" s="98"/>
      <c r="IC6" s="98"/>
      <c r="ID6" s="98"/>
      <c r="IE6" s="98"/>
      <c r="IF6" s="98"/>
      <c r="IG6" s="98"/>
      <c r="IH6" s="98"/>
      <c r="II6" s="98"/>
      <c r="IJ6" s="98"/>
      <c r="IK6" s="98"/>
      <c r="IL6" s="98"/>
      <c r="IM6" s="98"/>
      <c r="IN6" s="98"/>
      <c r="IO6" s="98"/>
      <c r="IP6" s="98"/>
      <c r="IQ6" s="98"/>
      <c r="IR6" s="98"/>
      <c r="IS6" s="98"/>
      <c r="IT6" s="98"/>
      <c r="IU6" s="98"/>
      <c r="IV6" s="98"/>
      <c r="IW6" s="98"/>
      <c r="IX6" s="98"/>
      <c r="IY6" s="98"/>
      <c r="IZ6" s="98"/>
      <c r="JA6" s="98"/>
      <c r="JB6" s="98"/>
      <c r="JC6" s="98"/>
      <c r="JD6" s="98"/>
      <c r="JE6" s="98"/>
      <c r="JF6" s="98"/>
      <c r="JG6" s="98"/>
      <c r="JH6" s="98"/>
      <c r="JI6" s="98"/>
      <c r="JJ6" s="98"/>
      <c r="JK6" s="98"/>
      <c r="JL6" s="98"/>
      <c r="JM6" s="98"/>
      <c r="JN6" s="98"/>
      <c r="JO6" s="98"/>
      <c r="JP6" s="98"/>
      <c r="JQ6" s="98"/>
      <c r="JR6" s="98"/>
      <c r="JS6" s="98"/>
      <c r="JT6" s="98"/>
      <c r="JU6" s="98"/>
      <c r="JV6" s="98"/>
      <c r="JW6" s="98"/>
      <c r="JX6" s="98"/>
      <c r="JY6" s="98"/>
      <c r="JZ6" s="98"/>
      <c r="KA6" s="98"/>
      <c r="KB6" s="98"/>
      <c r="KC6" s="98"/>
      <c r="KD6" s="98"/>
      <c r="KE6" s="98"/>
      <c r="KF6" s="98"/>
      <c r="KG6" s="98"/>
      <c r="KH6" s="98"/>
      <c r="KI6" s="98"/>
      <c r="KJ6" s="98"/>
      <c r="KK6" s="98"/>
      <c r="KL6" s="98"/>
      <c r="KM6" s="98"/>
      <c r="KN6" s="98"/>
      <c r="KO6" s="98"/>
      <c r="KP6" s="98"/>
      <c r="KQ6" s="98"/>
      <c r="KR6" s="98"/>
      <c r="KS6" s="98"/>
      <c r="KT6" s="98"/>
      <c r="KU6" s="98"/>
      <c r="KV6" s="98"/>
      <c r="KW6" s="98"/>
      <c r="KX6" s="98"/>
      <c r="KY6" s="98"/>
      <c r="KZ6" s="98"/>
      <c r="LA6" s="98"/>
      <c r="LB6" s="98"/>
      <c r="LC6" s="98"/>
      <c r="LD6" s="98"/>
      <c r="LE6" s="98"/>
      <c r="LF6" s="98"/>
      <c r="LG6" s="98"/>
      <c r="LH6" s="98"/>
      <c r="LI6" s="98"/>
      <c r="LJ6" s="98"/>
      <c r="LK6" s="98"/>
      <c r="LL6" s="98"/>
      <c r="LM6" s="98"/>
      <c r="LN6" s="98"/>
      <c r="LO6" s="98"/>
      <c r="LP6" s="98"/>
      <c r="LQ6" s="98"/>
      <c r="LR6" s="98"/>
      <c r="LS6" s="98"/>
      <c r="LT6" s="98"/>
      <c r="LU6" s="98"/>
      <c r="LV6" s="98"/>
      <c r="LW6" s="98"/>
      <c r="LX6" s="98"/>
      <c r="LY6" s="98"/>
      <c r="LZ6" s="98"/>
      <c r="MA6" s="98"/>
      <c r="MB6" s="98"/>
      <c r="MC6" s="98"/>
      <c r="MD6" s="98"/>
      <c r="ME6" s="98"/>
      <c r="MF6" s="98"/>
      <c r="MG6" s="98"/>
      <c r="MH6" s="98"/>
      <c r="MI6" s="98"/>
      <c r="MJ6" s="98"/>
      <c r="MK6" s="98"/>
      <c r="ML6" s="98"/>
      <c r="MM6" s="98"/>
      <c r="MN6" s="98"/>
      <c r="MO6" s="98"/>
      <c r="MP6" s="98"/>
      <c r="MQ6" s="98"/>
      <c r="MR6" s="98"/>
      <c r="MS6" s="98"/>
      <c r="MT6" s="98"/>
      <c r="MU6" s="98"/>
      <c r="MV6" s="98"/>
      <c r="MW6" s="98"/>
      <c r="MX6" s="98"/>
      <c r="MY6" s="98"/>
      <c r="MZ6" s="98"/>
      <c r="NA6" s="98"/>
      <c r="NB6" s="98"/>
      <c r="NC6" s="98"/>
      <c r="ND6" s="98"/>
      <c r="NE6" s="98"/>
      <c r="NF6" s="98"/>
      <c r="NG6" s="98"/>
      <c r="NH6" s="98"/>
      <c r="NI6" s="98"/>
      <c r="NJ6" s="98"/>
      <c r="NK6" s="98"/>
      <c r="NL6" s="98"/>
      <c r="NM6" s="98"/>
      <c r="NN6" s="98"/>
      <c r="NO6" s="98"/>
      <c r="NP6" s="98"/>
      <c r="NQ6" s="98"/>
      <c r="NR6" s="98"/>
      <c r="NS6" s="98"/>
      <c r="NT6" s="98"/>
      <c r="NU6" s="98"/>
      <c r="NV6" s="98"/>
      <c r="NW6" s="98"/>
      <c r="NX6" s="98"/>
      <c r="NY6" s="98"/>
      <c r="NZ6" s="98"/>
      <c r="OA6" s="98"/>
      <c r="OB6" s="98"/>
      <c r="OC6" s="98"/>
      <c r="OD6" s="98"/>
      <c r="OE6" s="98"/>
      <c r="OF6" s="98"/>
      <c r="OG6" s="98"/>
      <c r="OH6" s="98"/>
      <c r="OI6" s="98"/>
      <c r="OJ6" s="98"/>
      <c r="OK6" s="98"/>
      <c r="OL6" s="98"/>
      <c r="OM6" s="98"/>
      <c r="ON6" s="98"/>
      <c r="OO6" s="98"/>
      <c r="OP6" s="98"/>
      <c r="OQ6" s="98"/>
      <c r="OR6" s="98"/>
      <c r="OS6" s="98"/>
      <c r="OT6" s="98"/>
      <c r="OU6" s="98"/>
      <c r="OV6" s="98"/>
      <c r="OW6" s="98"/>
      <c r="OX6" s="98"/>
      <c r="OY6" s="98"/>
      <c r="OZ6" s="98"/>
      <c r="PA6" s="98"/>
      <c r="PB6" s="98"/>
      <c r="PC6" s="98"/>
      <c r="PD6" s="98"/>
      <c r="PE6" s="98"/>
      <c r="PF6" s="98"/>
      <c r="PG6" s="98"/>
      <c r="PH6" s="98"/>
      <c r="PI6" s="98"/>
      <c r="PJ6" s="98"/>
      <c r="PK6" s="98"/>
      <c r="PL6" s="98"/>
      <c r="PM6" s="98"/>
      <c r="PN6" s="98"/>
      <c r="PO6" s="98"/>
      <c r="PP6" s="98"/>
      <c r="PQ6" s="98"/>
      <c r="PR6" s="98"/>
      <c r="PS6" s="98"/>
      <c r="PT6" s="98"/>
      <c r="PU6" s="98"/>
      <c r="PV6" s="98"/>
      <c r="PW6" s="98"/>
      <c r="PX6" s="98"/>
      <c r="PY6" s="98"/>
      <c r="PZ6" s="98"/>
      <c r="QA6" s="98"/>
      <c r="QB6" s="98"/>
      <c r="QC6" s="98"/>
      <c r="QD6" s="98"/>
      <c r="QE6" s="98"/>
      <c r="QF6" s="98"/>
      <c r="QG6" s="98"/>
      <c r="QH6" s="98"/>
      <c r="QI6" s="98"/>
      <c r="QJ6" s="98"/>
      <c r="QK6" s="98"/>
      <c r="QL6" s="98"/>
      <c r="QM6" s="98"/>
      <c r="QN6" s="98"/>
      <c r="QO6" s="98"/>
      <c r="QP6" s="98"/>
      <c r="QQ6" s="98"/>
      <c r="QR6" s="98"/>
      <c r="QS6" s="98"/>
      <c r="QT6" s="98"/>
      <c r="QU6" s="98"/>
      <c r="QV6" s="98"/>
      <c r="QW6" s="98"/>
      <c r="QX6" s="98"/>
      <c r="QY6" s="98"/>
      <c r="QZ6" s="98"/>
      <c r="RA6" s="98"/>
      <c r="RB6" s="98"/>
      <c r="RC6" s="98"/>
      <c r="RD6" s="98"/>
      <c r="RE6" s="98"/>
      <c r="RF6" s="98"/>
      <c r="RG6" s="98"/>
      <c r="RH6" s="98"/>
      <c r="RI6" s="98"/>
      <c r="RJ6" s="98"/>
      <c r="RK6" s="98"/>
      <c r="RL6" s="98"/>
      <c r="RM6" s="98"/>
      <c r="RN6" s="98"/>
      <c r="RO6" s="98"/>
      <c r="RP6" s="98"/>
      <c r="RQ6" s="98"/>
      <c r="RR6" s="98"/>
      <c r="RS6" s="98"/>
      <c r="RT6" s="98"/>
      <c r="RU6" s="98"/>
      <c r="RV6" s="98"/>
      <c r="RW6" s="98"/>
      <c r="RX6" s="98"/>
      <c r="RY6" s="98"/>
      <c r="RZ6" s="98"/>
      <c r="SA6" s="98"/>
      <c r="SB6" s="98"/>
      <c r="SC6" s="98"/>
      <c r="SD6" s="98"/>
      <c r="SE6" s="98"/>
      <c r="SF6" s="98"/>
      <c r="SG6" s="98"/>
      <c r="SH6" s="98"/>
      <c r="SI6" s="98"/>
      <c r="SJ6" s="98"/>
      <c r="SK6" s="98"/>
      <c r="SL6" s="98"/>
      <c r="SM6" s="98"/>
      <c r="SN6" s="98"/>
      <c r="SO6" s="98"/>
      <c r="SP6" s="98"/>
      <c r="SQ6" s="98"/>
      <c r="SR6" s="98"/>
      <c r="SS6" s="98"/>
      <c r="ST6" s="98"/>
      <c r="SU6" s="98"/>
      <c r="SV6" s="98"/>
      <c r="SW6" s="98"/>
      <c r="SX6" s="98"/>
      <c r="SY6" s="98"/>
      <c r="SZ6" s="98"/>
      <c r="TA6" s="98"/>
      <c r="TB6" s="98"/>
      <c r="TC6" s="98"/>
      <c r="TD6" s="98"/>
      <c r="TE6" s="98"/>
      <c r="TF6" s="98"/>
      <c r="TG6" s="98"/>
      <c r="TH6" s="98"/>
      <c r="TI6" s="98"/>
      <c r="TJ6" s="98"/>
      <c r="TK6" s="98"/>
      <c r="TL6" s="98"/>
      <c r="TM6" s="98"/>
      <c r="TN6" s="98"/>
      <c r="TO6" s="98"/>
      <c r="TP6" s="98"/>
      <c r="TQ6" s="98"/>
      <c r="TR6" s="98"/>
      <c r="TS6" s="98"/>
      <c r="TT6" s="98"/>
      <c r="TU6" s="98"/>
      <c r="TV6" s="98"/>
      <c r="TW6" s="98"/>
      <c r="TX6" s="98"/>
      <c r="TY6" s="98"/>
      <c r="TZ6" s="98"/>
      <c r="UA6" s="98"/>
      <c r="UB6" s="98"/>
      <c r="UC6" s="98"/>
      <c r="UD6" s="98"/>
      <c r="UE6" s="98"/>
      <c r="UF6" s="98"/>
      <c r="UG6" s="98"/>
      <c r="UH6" s="98"/>
      <c r="UI6" s="98"/>
      <c r="UJ6" s="98"/>
      <c r="UK6" s="98"/>
      <c r="UL6" s="98"/>
      <c r="UM6" s="98"/>
      <c r="UN6" s="98"/>
      <c r="UO6" s="98"/>
      <c r="UP6" s="98"/>
      <c r="UQ6" s="98"/>
      <c r="UR6" s="98"/>
      <c r="US6" s="98"/>
      <c r="UT6" s="98"/>
      <c r="UU6" s="98"/>
      <c r="UV6" s="98"/>
      <c r="UW6" s="98"/>
      <c r="UX6" s="98"/>
      <c r="UY6" s="98"/>
      <c r="UZ6" s="98"/>
      <c r="VA6" s="98"/>
      <c r="VB6" s="98"/>
      <c r="VC6" s="98"/>
      <c r="VD6" s="98"/>
      <c r="VE6" s="98"/>
      <c r="VF6" s="98"/>
      <c r="VG6" s="98"/>
      <c r="VH6" s="98"/>
      <c r="VI6" s="98"/>
      <c r="VJ6" s="98"/>
      <c r="VK6" s="98"/>
      <c r="VL6" s="98"/>
      <c r="VM6" s="98"/>
      <c r="VN6" s="98"/>
      <c r="VO6" s="98"/>
      <c r="VP6" s="98"/>
      <c r="VQ6" s="98"/>
      <c r="VR6" s="98"/>
      <c r="VS6" s="98"/>
      <c r="VT6" s="98"/>
      <c r="VU6" s="98"/>
      <c r="VV6" s="98"/>
      <c r="VW6" s="98"/>
      <c r="VX6" s="98"/>
      <c r="VY6" s="98"/>
      <c r="VZ6" s="98"/>
      <c r="WA6" s="98"/>
      <c r="WB6" s="98"/>
      <c r="WC6" s="98"/>
      <c r="WD6" s="98"/>
      <c r="WE6" s="98"/>
      <c r="WF6" s="98"/>
      <c r="WG6" s="98"/>
      <c r="WH6" s="98"/>
      <c r="WI6" s="98"/>
      <c r="WJ6" s="98"/>
      <c r="WK6" s="98"/>
      <c r="WL6" s="98"/>
      <c r="WM6" s="98"/>
      <c r="WN6" s="98"/>
      <c r="WO6" s="98"/>
      <c r="WP6" s="98"/>
      <c r="WQ6" s="98"/>
      <c r="WR6" s="98"/>
      <c r="WS6" s="98"/>
      <c r="WT6" s="98"/>
      <c r="WU6" s="98"/>
      <c r="WV6" s="98"/>
      <c r="WW6" s="98"/>
      <c r="WX6" s="98"/>
      <c r="WY6" s="98"/>
      <c r="WZ6" s="98"/>
      <c r="XA6" s="98"/>
      <c r="XB6" s="98"/>
      <c r="XC6" s="98"/>
      <c r="XD6" s="98"/>
      <c r="XE6" s="98"/>
      <c r="XF6" s="98"/>
      <c r="XG6" s="98"/>
      <c r="XH6" s="98"/>
      <c r="XI6" s="98"/>
      <c r="XJ6" s="98"/>
      <c r="XK6" s="98"/>
      <c r="XL6" s="98"/>
      <c r="XM6" s="98"/>
      <c r="XN6" s="98"/>
      <c r="XO6" s="98"/>
      <c r="XP6" s="98"/>
      <c r="XQ6" s="98"/>
      <c r="XR6" s="98"/>
      <c r="XS6" s="98"/>
      <c r="XT6" s="98"/>
      <c r="XU6" s="98"/>
      <c r="XV6" s="98"/>
      <c r="XW6" s="98"/>
      <c r="XX6" s="98"/>
      <c r="XY6" s="98"/>
      <c r="XZ6" s="98"/>
      <c r="YA6" s="98"/>
      <c r="YB6" s="98"/>
      <c r="YC6" s="98"/>
      <c r="YD6" s="98"/>
      <c r="YE6" s="98"/>
      <c r="YF6" s="98"/>
      <c r="YG6" s="98"/>
      <c r="YH6" s="98"/>
      <c r="YI6" s="98"/>
      <c r="YJ6" s="98"/>
      <c r="YK6" s="98"/>
      <c r="YL6" s="98"/>
      <c r="YM6" s="98"/>
      <c r="YN6" s="98"/>
      <c r="YO6" s="98"/>
      <c r="YP6" s="98"/>
      <c r="YQ6" s="98"/>
      <c r="YR6" s="98"/>
      <c r="YS6" s="98"/>
      <c r="YT6" s="98"/>
      <c r="YU6" s="98"/>
      <c r="YV6" s="98"/>
      <c r="YW6" s="98"/>
      <c r="YX6" s="98"/>
      <c r="YY6" s="98"/>
      <c r="YZ6" s="98"/>
      <c r="ZA6" s="98"/>
      <c r="ZB6" s="98"/>
      <c r="ZC6" s="98"/>
      <c r="ZD6" s="98"/>
      <c r="ZE6" s="98"/>
      <c r="ZF6" s="98"/>
      <c r="ZG6" s="98"/>
      <c r="ZH6" s="98"/>
      <c r="ZI6" s="98"/>
      <c r="ZJ6" s="98"/>
      <c r="ZK6" s="98"/>
      <c r="ZL6" s="98"/>
      <c r="ZM6" s="98"/>
      <c r="ZN6" s="98"/>
      <c r="ZO6" s="98"/>
      <c r="ZP6" s="98"/>
      <c r="ZQ6" s="98"/>
      <c r="ZR6" s="98"/>
      <c r="ZS6" s="98"/>
      <c r="ZT6" s="98"/>
      <c r="ZU6" s="98"/>
      <c r="ZV6" s="98"/>
      <c r="ZW6" s="98"/>
      <c r="ZX6" s="98"/>
      <c r="ZY6" s="98"/>
      <c r="ZZ6" s="98"/>
      <c r="AAA6" s="98"/>
      <c r="AAB6" s="98"/>
      <c r="AAC6" s="98"/>
      <c r="AAD6" s="98"/>
      <c r="AAE6" s="98"/>
      <c r="AAF6" s="98"/>
      <c r="AAG6" s="98"/>
      <c r="AAH6" s="98"/>
      <c r="AAI6" s="98"/>
      <c r="AAJ6" s="98"/>
      <c r="AAK6" s="98"/>
      <c r="AAL6" s="98"/>
      <c r="AAM6" s="98"/>
      <c r="AAN6" s="98"/>
      <c r="AAO6" s="98"/>
      <c r="AAP6" s="98"/>
      <c r="AAQ6" s="98"/>
      <c r="AAR6" s="98"/>
      <c r="AAS6" s="98"/>
      <c r="AAT6" s="98"/>
      <c r="AAU6" s="98"/>
      <c r="AAV6" s="98"/>
      <c r="AAW6" s="98"/>
      <c r="AAX6" s="98"/>
      <c r="AAY6" s="98"/>
      <c r="AAZ6" s="98"/>
      <c r="ABA6" s="98"/>
      <c r="ABB6" s="98"/>
      <c r="ABC6" s="98"/>
      <c r="ABD6" s="98"/>
      <c r="ABE6" s="98"/>
      <c r="ABF6" s="98"/>
      <c r="ABG6" s="98"/>
      <c r="ABH6" s="98"/>
      <c r="ABI6" s="98"/>
      <c r="ABJ6" s="98"/>
      <c r="ABK6" s="98"/>
      <c r="ABL6" s="98"/>
      <c r="ABM6" s="98"/>
      <c r="ABN6" s="98"/>
      <c r="ABO6" s="98"/>
      <c r="ABP6" s="98"/>
      <c r="ABQ6" s="98"/>
      <c r="ABR6" s="98"/>
      <c r="ABS6" s="98"/>
      <c r="ABT6" s="98"/>
      <c r="ABU6" s="98"/>
      <c r="ABV6" s="98"/>
      <c r="ABW6" s="98"/>
      <c r="ABX6" s="98"/>
      <c r="ABY6" s="98"/>
      <c r="ABZ6" s="98"/>
      <c r="ACA6" s="98"/>
      <c r="ACB6" s="98"/>
      <c r="ACC6" s="98"/>
      <c r="ACD6" s="98"/>
      <c r="ACE6" s="98"/>
      <c r="ACF6" s="98"/>
      <c r="ACG6" s="98"/>
      <c r="ACH6" s="98"/>
      <c r="ACI6" s="98"/>
      <c r="ACJ6" s="98"/>
      <c r="ACK6" s="98"/>
      <c r="ACL6" s="98"/>
      <c r="ACM6" s="98"/>
      <c r="ACN6" s="98"/>
      <c r="ACO6" s="98"/>
      <c r="ACP6" s="98"/>
      <c r="ACQ6" s="98"/>
      <c r="ACR6" s="98"/>
      <c r="ACS6" s="98"/>
      <c r="ACT6" s="98"/>
      <c r="ACU6" s="98"/>
      <c r="ACV6" s="98"/>
      <c r="ACW6" s="98"/>
      <c r="ACX6" s="98"/>
      <c r="ACY6" s="98"/>
      <c r="ACZ6" s="98"/>
      <c r="ADA6" s="98"/>
      <c r="ADB6" s="98"/>
      <c r="ADC6" s="98"/>
      <c r="ADD6" s="98"/>
      <c r="ADE6" s="98"/>
      <c r="ADF6" s="98"/>
      <c r="ADG6" s="98"/>
      <c r="ADH6" s="98"/>
      <c r="ADI6" s="98"/>
      <c r="ADJ6" s="98"/>
      <c r="ADK6" s="98"/>
      <c r="ADL6" s="98"/>
      <c r="ADM6" s="98"/>
      <c r="ADN6" s="98"/>
      <c r="ADO6" s="98"/>
      <c r="ADP6" s="98"/>
      <c r="ADQ6" s="98"/>
      <c r="ADR6" s="98"/>
      <c r="ADS6" s="98"/>
      <c r="ADT6" s="98"/>
      <c r="ADU6" s="98"/>
      <c r="ADV6" s="98"/>
      <c r="ADW6" s="98"/>
      <c r="ADX6" s="98"/>
      <c r="ADY6" s="98"/>
      <c r="ADZ6" s="98"/>
      <c r="AEA6" s="98"/>
      <c r="AEB6" s="98"/>
      <c r="AEC6" s="98"/>
      <c r="AED6" s="98"/>
      <c r="AEE6" s="98"/>
      <c r="AEF6" s="98"/>
      <c r="AEG6" s="98"/>
      <c r="AEH6" s="98"/>
      <c r="AEI6" s="98"/>
      <c r="AEJ6" s="98"/>
      <c r="AEK6" s="98"/>
      <c r="AEL6" s="98"/>
      <c r="AEM6" s="98"/>
      <c r="AEN6" s="98"/>
      <c r="AEO6" s="98"/>
      <c r="AEP6" s="98"/>
      <c r="AEQ6" s="98"/>
      <c r="AER6" s="98"/>
      <c r="AES6" s="98"/>
      <c r="AET6" s="98"/>
      <c r="AEU6" s="98"/>
      <c r="AEV6" s="98"/>
      <c r="AEW6" s="98"/>
      <c r="AEX6" s="98"/>
      <c r="AEY6" s="98"/>
      <c r="AEZ6" s="98"/>
      <c r="AFA6" s="98"/>
      <c r="AFB6" s="98"/>
      <c r="AFC6" s="98"/>
      <c r="AFD6" s="98"/>
      <c r="AFE6" s="98"/>
      <c r="AFF6" s="98"/>
      <c r="AFG6" s="98"/>
      <c r="AFH6" s="98"/>
      <c r="AFI6" s="98"/>
      <c r="AFJ6" s="98"/>
      <c r="AFK6" s="98"/>
      <c r="AFL6" s="98"/>
      <c r="AFM6" s="98"/>
      <c r="AFN6" s="98"/>
      <c r="AFO6" s="98"/>
      <c r="AFP6" s="98"/>
      <c r="AFQ6" s="98"/>
      <c r="AFR6" s="98"/>
      <c r="AFS6" s="98"/>
      <c r="AFT6" s="98"/>
      <c r="AFU6" s="98"/>
      <c r="AFV6" s="98"/>
      <c r="AFW6" s="98"/>
      <c r="AFX6" s="98"/>
      <c r="AFY6" s="98"/>
      <c r="AFZ6" s="98"/>
      <c r="AGA6" s="98"/>
      <c r="AGB6" s="98"/>
      <c r="AGC6" s="98"/>
      <c r="AGD6" s="98"/>
      <c r="AGE6" s="98"/>
      <c r="AGF6" s="98"/>
      <c r="AGG6" s="98"/>
      <c r="AGH6" s="98"/>
      <c r="AGI6" s="98"/>
      <c r="AGJ6" s="98"/>
      <c r="AGK6" s="98"/>
      <c r="AGL6" s="98"/>
      <c r="AGM6" s="98"/>
      <c r="AGN6" s="98"/>
      <c r="AGO6" s="98"/>
      <c r="AGP6" s="98"/>
      <c r="AGQ6" s="98"/>
      <c r="AGR6" s="98"/>
      <c r="AGS6" s="98"/>
      <c r="AGT6" s="98"/>
      <c r="AGU6" s="98"/>
      <c r="AGV6" s="98"/>
      <c r="AGW6" s="98"/>
      <c r="AGX6" s="98"/>
      <c r="AGY6" s="98"/>
      <c r="AGZ6" s="98"/>
      <c r="AHA6" s="98"/>
      <c r="AHB6" s="98"/>
      <c r="AHC6" s="98"/>
      <c r="AHD6" s="98"/>
      <c r="AHE6" s="98"/>
      <c r="AHF6" s="98"/>
      <c r="AHG6" s="98"/>
      <c r="AHH6" s="98"/>
      <c r="AHI6" s="98"/>
      <c r="AHJ6" s="98"/>
      <c r="AHK6" s="98"/>
      <c r="AHL6" s="98"/>
      <c r="AHM6" s="98"/>
      <c r="AHN6" s="98"/>
      <c r="AHO6" s="98"/>
      <c r="AHP6" s="98"/>
      <c r="AHQ6" s="98"/>
      <c r="AHR6" s="98"/>
      <c r="AHS6" s="98"/>
      <c r="AHT6" s="98"/>
      <c r="AHU6" s="98"/>
      <c r="AHV6" s="98"/>
      <c r="AHW6" s="98"/>
      <c r="AHX6" s="98"/>
      <c r="AHY6" s="98"/>
      <c r="AHZ6" s="98"/>
      <c r="AIA6" s="98"/>
      <c r="AIB6" s="98"/>
      <c r="AIC6" s="98"/>
      <c r="AID6" s="98"/>
      <c r="AIE6" s="98"/>
      <c r="AIF6" s="98"/>
      <c r="AIG6" s="98"/>
      <c r="AIH6" s="98"/>
      <c r="AII6" s="98"/>
      <c r="AIJ6" s="98"/>
      <c r="AIK6" s="98"/>
      <c r="AIL6" s="98"/>
      <c r="AIM6" s="98"/>
      <c r="AIN6" s="98"/>
      <c r="AIO6" s="98"/>
      <c r="AIP6" s="98"/>
      <c r="AIQ6" s="98"/>
      <c r="AIR6" s="98"/>
      <c r="AIS6" s="98"/>
      <c r="AIT6" s="98"/>
      <c r="AIU6" s="98"/>
      <c r="AIV6" s="98"/>
      <c r="AIW6" s="98"/>
      <c r="AIX6" s="98"/>
      <c r="AIY6" s="98"/>
      <c r="AIZ6" s="98"/>
      <c r="AJA6" s="98"/>
      <c r="AJB6" s="98"/>
      <c r="AJC6" s="98"/>
      <c r="AJD6" s="98"/>
      <c r="AJE6" s="98"/>
      <c r="AJF6" s="98"/>
      <c r="AJG6" s="98"/>
      <c r="AJH6" s="98"/>
      <c r="AJI6" s="98"/>
      <c r="AJJ6" s="98"/>
      <c r="AJK6" s="98"/>
      <c r="AJL6" s="98"/>
      <c r="AJM6" s="98"/>
      <c r="AJN6" s="98"/>
      <c r="AJO6" s="98"/>
      <c r="AJP6" s="98"/>
      <c r="AJQ6" s="98"/>
      <c r="AJR6" s="98"/>
      <c r="AJS6" s="98"/>
      <c r="AJT6" s="98"/>
      <c r="AJU6" s="98"/>
      <c r="AJV6" s="98"/>
      <c r="AJW6" s="98"/>
      <c r="AJX6" s="98"/>
      <c r="AJY6" s="98"/>
      <c r="AJZ6" s="98"/>
      <c r="AKA6" s="98"/>
      <c r="AKB6" s="98"/>
      <c r="AKC6" s="98"/>
      <c r="AKD6" s="98"/>
      <c r="AKE6" s="98"/>
      <c r="AKF6" s="98"/>
      <c r="AKG6" s="98"/>
      <c r="AKH6" s="98"/>
      <c r="AKI6" s="98"/>
      <c r="AKJ6" s="98"/>
      <c r="AKK6" s="98"/>
      <c r="AKL6" s="98"/>
      <c r="AKM6" s="98"/>
      <c r="AKN6" s="98"/>
      <c r="AKO6" s="98"/>
      <c r="AKP6" s="98"/>
      <c r="AKQ6" s="98"/>
      <c r="AKR6" s="98"/>
      <c r="AKS6" s="98"/>
      <c r="AKT6" s="98"/>
      <c r="AKU6" s="98"/>
      <c r="AKV6" s="98"/>
      <c r="AKW6" s="98"/>
      <c r="AKX6" s="98"/>
      <c r="AKY6" s="98"/>
      <c r="AKZ6" s="98"/>
      <c r="ALA6" s="98"/>
      <c r="ALB6" s="98"/>
      <c r="ALC6" s="98"/>
      <c r="ALD6" s="98"/>
      <c r="ALE6" s="98"/>
      <c r="ALF6" s="98"/>
      <c r="ALG6" s="98"/>
      <c r="ALH6" s="98"/>
      <c r="ALI6" s="98"/>
      <c r="ALJ6" s="98"/>
      <c r="ALK6" s="98"/>
      <c r="ALL6" s="98"/>
      <c r="ALM6" s="98"/>
      <c r="ALN6" s="98"/>
      <c r="ALO6" s="98"/>
      <c r="ALP6" s="98"/>
      <c r="ALQ6" s="98"/>
      <c r="ALR6" s="98"/>
      <c r="ALS6" s="98"/>
      <c r="ALT6" s="98"/>
      <c r="ALU6" s="98"/>
      <c r="ALV6" s="98"/>
      <c r="ALW6" s="98"/>
      <c r="ALX6" s="98"/>
      <c r="ALY6" s="98"/>
      <c r="ALZ6" s="98"/>
      <c r="AMA6" s="98"/>
      <c r="AMB6" s="98"/>
      <c r="AMC6" s="98"/>
      <c r="AMD6" s="98"/>
      <c r="AME6" s="98"/>
      <c r="AMF6" s="98"/>
      <c r="AMG6" s="98"/>
      <c r="AMH6" s="98"/>
      <c r="AMI6" s="98"/>
      <c r="AMJ6" s="98"/>
      <c r="AMK6" s="98"/>
      <c r="AML6" s="98"/>
      <c r="AMM6" s="98"/>
      <c r="AMN6" s="98"/>
      <c r="AMO6" s="98"/>
      <c r="AMP6" s="98"/>
      <c r="AMQ6" s="98"/>
      <c r="AMR6" s="98"/>
      <c r="AMS6" s="98"/>
      <c r="AMT6" s="98"/>
      <c r="AMU6" s="98"/>
      <c r="AMV6" s="98"/>
      <c r="AMW6" s="98"/>
      <c r="AMX6" s="98"/>
      <c r="AMY6" s="98"/>
      <c r="AMZ6" s="98"/>
      <c r="ANA6" s="98"/>
      <c r="ANB6" s="98"/>
      <c r="ANC6" s="98"/>
      <c r="AND6" s="98"/>
      <c r="ANE6" s="98"/>
      <c r="ANF6" s="98"/>
      <c r="ANG6" s="98"/>
      <c r="ANH6" s="98"/>
      <c r="ANI6" s="98"/>
      <c r="ANJ6" s="98"/>
      <c r="ANK6" s="98"/>
      <c r="ANL6" s="98"/>
      <c r="ANM6" s="98"/>
      <c r="ANN6" s="98"/>
      <c r="ANO6" s="98"/>
      <c r="ANP6" s="98"/>
      <c r="ANQ6" s="98"/>
      <c r="ANR6" s="98"/>
      <c r="ANS6" s="98"/>
      <c r="ANT6" s="98"/>
      <c r="ANU6" s="98"/>
      <c r="ANV6" s="98"/>
      <c r="ANW6" s="98"/>
      <c r="ANX6" s="98"/>
      <c r="ANY6" s="98"/>
      <c r="ANZ6" s="98"/>
      <c r="AOA6" s="98"/>
      <c r="AOB6" s="98"/>
      <c r="AOC6" s="98"/>
      <c r="AOD6" s="98"/>
      <c r="AOE6" s="98"/>
      <c r="AOF6" s="98"/>
      <c r="AOG6" s="98"/>
      <c r="AOH6" s="98"/>
      <c r="AOI6" s="98"/>
      <c r="AOJ6" s="98"/>
      <c r="AOK6" s="98"/>
      <c r="AOL6" s="98"/>
      <c r="AOM6" s="98"/>
      <c r="AON6" s="98"/>
      <c r="AOO6" s="98"/>
      <c r="AOP6" s="98"/>
      <c r="AOQ6" s="98"/>
      <c r="AOR6" s="98"/>
      <c r="AOS6" s="98"/>
      <c r="AOT6" s="98"/>
      <c r="AOU6" s="98"/>
      <c r="AOV6" s="98"/>
      <c r="AOW6" s="98"/>
      <c r="AOX6" s="98"/>
      <c r="AOY6" s="98"/>
      <c r="AOZ6" s="98"/>
      <c r="APA6" s="98"/>
      <c r="APB6" s="98"/>
      <c r="APC6" s="98"/>
      <c r="APD6" s="98"/>
      <c r="APE6" s="98"/>
      <c r="APF6" s="98"/>
      <c r="APG6" s="98"/>
      <c r="APH6" s="98"/>
      <c r="API6" s="98"/>
      <c r="APJ6" s="98"/>
      <c r="APK6" s="98"/>
      <c r="APL6" s="98"/>
      <c r="APM6" s="98"/>
      <c r="APN6" s="98"/>
      <c r="APO6" s="98"/>
      <c r="APP6" s="98"/>
      <c r="APQ6" s="98"/>
      <c r="APR6" s="98"/>
      <c r="APS6" s="98"/>
      <c r="APT6" s="98"/>
      <c r="APU6" s="98"/>
      <c r="APV6" s="98"/>
      <c r="APW6" s="98"/>
      <c r="APX6" s="98"/>
      <c r="APY6" s="98"/>
      <c r="APZ6" s="98"/>
      <c r="AQA6" s="98"/>
      <c r="AQB6" s="98"/>
      <c r="AQC6" s="98"/>
      <c r="AQD6" s="98"/>
      <c r="AQE6" s="98"/>
      <c r="AQF6" s="98"/>
      <c r="AQG6" s="98"/>
      <c r="AQH6" s="98"/>
      <c r="AQI6" s="98"/>
      <c r="AQJ6" s="98"/>
      <c r="AQK6" s="98"/>
      <c r="AQL6" s="98"/>
      <c r="AQM6" s="98"/>
      <c r="AQN6" s="98"/>
      <c r="AQO6" s="98"/>
      <c r="AQP6" s="98"/>
      <c r="AQQ6" s="98"/>
      <c r="AQR6" s="98"/>
      <c r="AQS6" s="98"/>
      <c r="AQT6" s="98"/>
      <c r="AQU6" s="98"/>
      <c r="AQV6" s="98"/>
    </row>
    <row r="7" spans="1:1140" s="99" customFormat="1" ht="12.75" customHeight="1">
      <c r="A7" s="9" t="s">
        <v>108</v>
      </c>
      <c r="B7" s="9" t="s">
        <v>108</v>
      </c>
      <c r="C7" s="9" t="s">
        <v>465</v>
      </c>
      <c r="D7" s="9" t="s">
        <v>475</v>
      </c>
      <c r="E7" s="9" t="s">
        <v>467</v>
      </c>
      <c r="F7" s="9">
        <v>1</v>
      </c>
      <c r="G7" s="9" t="s">
        <v>497</v>
      </c>
      <c r="H7" s="9" t="s">
        <v>498</v>
      </c>
      <c r="I7" s="9">
        <v>-13</v>
      </c>
      <c r="J7" s="9">
        <v>0.2</v>
      </c>
      <c r="K7" s="9" t="s">
        <v>492</v>
      </c>
      <c r="L7" s="9" t="s">
        <v>499</v>
      </c>
      <c r="M7" s="9">
        <v>215</v>
      </c>
      <c r="N7" s="9" t="s">
        <v>494</v>
      </c>
      <c r="O7" s="9" t="s">
        <v>495</v>
      </c>
      <c r="P7" s="9" t="s">
        <v>496</v>
      </c>
      <c r="Q7" s="9">
        <v>44.357734000000001</v>
      </c>
      <c r="R7" s="9">
        <v>10.609189000000001</v>
      </c>
      <c r="S7" s="101" t="s">
        <v>513</v>
      </c>
      <c r="T7" s="92"/>
      <c r="U7" s="92"/>
      <c r="V7" s="98"/>
      <c r="W7" s="98"/>
      <c r="X7" s="98"/>
      <c r="Y7" s="98"/>
      <c r="Z7" s="98"/>
      <c r="AA7" s="98"/>
      <c r="AB7" s="98"/>
      <c r="AC7" s="98"/>
      <c r="AD7" s="98"/>
      <c r="AE7" s="98"/>
      <c r="AF7" s="98"/>
      <c r="AG7" s="98"/>
      <c r="AH7" s="98"/>
      <c r="AI7" s="98"/>
      <c r="AJ7" s="98"/>
      <c r="AK7" s="98"/>
      <c r="AL7" s="98"/>
      <c r="AM7" s="98"/>
      <c r="AN7" s="98"/>
      <c r="AO7" s="98"/>
      <c r="AP7" s="98"/>
      <c r="AQ7" s="98"/>
      <c r="AR7" s="98"/>
      <c r="AS7" s="98"/>
      <c r="AT7" s="98"/>
      <c r="AU7" s="98"/>
      <c r="AV7" s="98"/>
      <c r="AW7" s="98"/>
      <c r="AX7" s="98"/>
      <c r="AY7" s="98"/>
      <c r="AZ7" s="98"/>
      <c r="BA7" s="98"/>
      <c r="BB7" s="98"/>
      <c r="BC7" s="98"/>
      <c r="BD7" s="98"/>
      <c r="BE7" s="98"/>
      <c r="BF7" s="98"/>
      <c r="BG7" s="98"/>
      <c r="BH7" s="98"/>
      <c r="BI7" s="98"/>
      <c r="BJ7" s="98"/>
      <c r="BK7" s="98"/>
      <c r="BL7" s="98"/>
      <c r="BM7" s="98"/>
      <c r="BN7" s="98"/>
      <c r="BO7" s="98"/>
      <c r="BP7" s="98"/>
      <c r="BQ7" s="98"/>
      <c r="BR7" s="98"/>
      <c r="BS7" s="98"/>
      <c r="BT7" s="98"/>
      <c r="BU7" s="98"/>
      <c r="BV7" s="98"/>
      <c r="BW7" s="98"/>
      <c r="BX7" s="98"/>
      <c r="BY7" s="98"/>
      <c r="BZ7" s="98"/>
      <c r="CA7" s="98"/>
      <c r="CB7" s="98"/>
      <c r="CC7" s="98"/>
      <c r="CD7" s="98"/>
      <c r="CE7" s="98"/>
      <c r="CF7" s="98"/>
      <c r="CG7" s="98"/>
      <c r="CH7" s="98"/>
      <c r="CI7" s="98"/>
      <c r="CJ7" s="98"/>
      <c r="CK7" s="98"/>
      <c r="CL7" s="98"/>
      <c r="CM7" s="98"/>
      <c r="CN7" s="98"/>
      <c r="CO7" s="98"/>
      <c r="CP7" s="98"/>
      <c r="CQ7" s="98"/>
      <c r="CR7" s="98"/>
      <c r="CS7" s="98"/>
      <c r="CT7" s="98"/>
      <c r="CU7" s="98"/>
      <c r="CV7" s="98"/>
      <c r="CW7" s="98"/>
      <c r="CX7" s="98"/>
      <c r="CY7" s="98"/>
      <c r="CZ7" s="98"/>
      <c r="DA7" s="98"/>
      <c r="DB7" s="98"/>
      <c r="DC7" s="98"/>
      <c r="DD7" s="98"/>
      <c r="DE7" s="98"/>
      <c r="DF7" s="98"/>
      <c r="DG7" s="98"/>
      <c r="DH7" s="98"/>
      <c r="DI7" s="98"/>
      <c r="DJ7" s="98"/>
      <c r="DK7" s="98"/>
      <c r="DL7" s="98"/>
      <c r="DM7" s="98"/>
      <c r="DN7" s="98"/>
      <c r="DO7" s="98"/>
      <c r="DP7" s="98"/>
      <c r="DQ7" s="98"/>
      <c r="DR7" s="98"/>
      <c r="DS7" s="98"/>
      <c r="DT7" s="98"/>
      <c r="DU7" s="98"/>
      <c r="DV7" s="98"/>
      <c r="DW7" s="98"/>
      <c r="DX7" s="98"/>
      <c r="DY7" s="98"/>
      <c r="DZ7" s="98"/>
      <c r="EA7" s="98"/>
      <c r="EB7" s="98"/>
      <c r="EC7" s="98"/>
      <c r="ED7" s="98"/>
      <c r="EE7" s="98"/>
      <c r="EF7" s="98"/>
      <c r="EG7" s="98"/>
      <c r="EH7" s="98"/>
      <c r="EI7" s="98"/>
      <c r="EJ7" s="98"/>
      <c r="EK7" s="98"/>
      <c r="EL7" s="98"/>
      <c r="EM7" s="98"/>
      <c r="EN7" s="98"/>
      <c r="EO7" s="98"/>
      <c r="EP7" s="98"/>
      <c r="EQ7" s="98"/>
      <c r="ER7" s="98"/>
      <c r="ES7" s="98"/>
      <c r="ET7" s="98"/>
      <c r="EU7" s="98"/>
      <c r="EV7" s="98"/>
      <c r="EW7" s="98"/>
      <c r="EX7" s="98"/>
      <c r="EY7" s="98"/>
      <c r="EZ7" s="98"/>
      <c r="FA7" s="98"/>
      <c r="FB7" s="98"/>
      <c r="FC7" s="98"/>
      <c r="FD7" s="98"/>
      <c r="FE7" s="98"/>
      <c r="FF7" s="98"/>
      <c r="FG7" s="98"/>
      <c r="FH7" s="98"/>
      <c r="FI7" s="98"/>
      <c r="FJ7" s="98"/>
      <c r="FK7" s="98"/>
      <c r="FL7" s="98"/>
      <c r="FM7" s="98"/>
      <c r="FN7" s="98"/>
      <c r="FO7" s="98"/>
      <c r="FP7" s="98"/>
      <c r="FQ7" s="98"/>
      <c r="FR7" s="98"/>
      <c r="FS7" s="98"/>
      <c r="FT7" s="98"/>
      <c r="FU7" s="98"/>
      <c r="FV7" s="98"/>
      <c r="FW7" s="98"/>
      <c r="FX7" s="98"/>
      <c r="FY7" s="98"/>
      <c r="FZ7" s="98"/>
      <c r="GA7" s="98"/>
      <c r="GB7" s="98"/>
      <c r="GC7" s="98"/>
      <c r="GD7" s="98"/>
      <c r="GE7" s="98"/>
      <c r="GF7" s="98"/>
      <c r="GG7" s="98"/>
      <c r="GH7" s="98"/>
      <c r="GI7" s="98"/>
      <c r="GJ7" s="98"/>
      <c r="GK7" s="98"/>
      <c r="GL7" s="98"/>
      <c r="GM7" s="98"/>
      <c r="GN7" s="98"/>
      <c r="GO7" s="98"/>
      <c r="GP7" s="98"/>
      <c r="GQ7" s="98"/>
      <c r="GR7" s="98"/>
      <c r="GS7" s="98"/>
      <c r="GT7" s="98"/>
      <c r="GU7" s="98"/>
      <c r="GV7" s="98"/>
      <c r="GW7" s="98"/>
      <c r="GX7" s="98"/>
      <c r="GY7" s="98"/>
      <c r="GZ7" s="98"/>
      <c r="HA7" s="98"/>
      <c r="HB7" s="98"/>
      <c r="HC7" s="98"/>
      <c r="HD7" s="98"/>
      <c r="HE7" s="98"/>
      <c r="HF7" s="98"/>
      <c r="HG7" s="98"/>
      <c r="HH7" s="98"/>
      <c r="HI7" s="98"/>
      <c r="HJ7" s="98"/>
      <c r="HK7" s="98"/>
      <c r="HL7" s="98"/>
      <c r="HM7" s="98"/>
      <c r="HN7" s="98"/>
      <c r="HO7" s="98"/>
      <c r="HP7" s="98"/>
      <c r="HQ7" s="98"/>
      <c r="HR7" s="98"/>
      <c r="HS7" s="98"/>
      <c r="HT7" s="98"/>
      <c r="HU7" s="98"/>
      <c r="HV7" s="98"/>
      <c r="HW7" s="98"/>
      <c r="HX7" s="98"/>
      <c r="HY7" s="98"/>
      <c r="HZ7" s="98"/>
      <c r="IA7" s="98"/>
      <c r="IB7" s="98"/>
      <c r="IC7" s="98"/>
      <c r="ID7" s="98"/>
      <c r="IE7" s="98"/>
      <c r="IF7" s="98"/>
      <c r="IG7" s="98"/>
      <c r="IH7" s="98"/>
      <c r="II7" s="98"/>
      <c r="IJ7" s="98"/>
      <c r="IK7" s="98"/>
      <c r="IL7" s="98"/>
      <c r="IM7" s="98"/>
      <c r="IN7" s="98"/>
      <c r="IO7" s="98"/>
      <c r="IP7" s="98"/>
      <c r="IQ7" s="98"/>
      <c r="IR7" s="98"/>
      <c r="IS7" s="98"/>
      <c r="IT7" s="98"/>
      <c r="IU7" s="98"/>
      <c r="IV7" s="98"/>
      <c r="IW7" s="98"/>
      <c r="IX7" s="98"/>
      <c r="IY7" s="98"/>
      <c r="IZ7" s="98"/>
      <c r="JA7" s="98"/>
      <c r="JB7" s="98"/>
      <c r="JC7" s="98"/>
      <c r="JD7" s="98"/>
      <c r="JE7" s="98"/>
      <c r="JF7" s="98"/>
      <c r="JG7" s="98"/>
      <c r="JH7" s="98"/>
      <c r="JI7" s="98"/>
      <c r="JJ7" s="98"/>
      <c r="JK7" s="98"/>
      <c r="JL7" s="98"/>
      <c r="JM7" s="98"/>
      <c r="JN7" s="98"/>
      <c r="JO7" s="98"/>
      <c r="JP7" s="98"/>
      <c r="JQ7" s="98"/>
      <c r="JR7" s="98"/>
      <c r="JS7" s="98"/>
      <c r="JT7" s="98"/>
      <c r="JU7" s="98"/>
      <c r="JV7" s="98"/>
      <c r="JW7" s="98"/>
      <c r="JX7" s="98"/>
      <c r="JY7" s="98"/>
      <c r="JZ7" s="98"/>
      <c r="KA7" s="98"/>
      <c r="KB7" s="98"/>
      <c r="KC7" s="98"/>
      <c r="KD7" s="98"/>
      <c r="KE7" s="98"/>
      <c r="KF7" s="98"/>
      <c r="KG7" s="98"/>
      <c r="KH7" s="98"/>
      <c r="KI7" s="98"/>
      <c r="KJ7" s="98"/>
      <c r="KK7" s="98"/>
      <c r="KL7" s="98"/>
      <c r="KM7" s="98"/>
      <c r="KN7" s="98"/>
      <c r="KO7" s="98"/>
      <c r="KP7" s="98"/>
      <c r="KQ7" s="98"/>
      <c r="KR7" s="98"/>
      <c r="KS7" s="98"/>
      <c r="KT7" s="98"/>
      <c r="KU7" s="98"/>
      <c r="KV7" s="98"/>
      <c r="KW7" s="98"/>
      <c r="KX7" s="98"/>
      <c r="KY7" s="98"/>
      <c r="KZ7" s="98"/>
      <c r="LA7" s="98"/>
      <c r="LB7" s="98"/>
      <c r="LC7" s="98"/>
      <c r="LD7" s="98"/>
      <c r="LE7" s="98"/>
      <c r="LF7" s="98"/>
      <c r="LG7" s="98"/>
      <c r="LH7" s="98"/>
      <c r="LI7" s="98"/>
      <c r="LJ7" s="98"/>
      <c r="LK7" s="98"/>
      <c r="LL7" s="98"/>
      <c r="LM7" s="98"/>
      <c r="LN7" s="98"/>
      <c r="LO7" s="98"/>
      <c r="LP7" s="98"/>
      <c r="LQ7" s="98"/>
      <c r="LR7" s="98"/>
      <c r="LS7" s="98"/>
      <c r="LT7" s="98"/>
      <c r="LU7" s="98"/>
      <c r="LV7" s="98"/>
      <c r="LW7" s="98"/>
      <c r="LX7" s="98"/>
      <c r="LY7" s="98"/>
      <c r="LZ7" s="98"/>
      <c r="MA7" s="98"/>
      <c r="MB7" s="98"/>
      <c r="MC7" s="98"/>
      <c r="MD7" s="98"/>
      <c r="ME7" s="98"/>
      <c r="MF7" s="98"/>
      <c r="MG7" s="98"/>
      <c r="MH7" s="98"/>
      <c r="MI7" s="98"/>
      <c r="MJ7" s="98"/>
      <c r="MK7" s="98"/>
      <c r="ML7" s="98"/>
      <c r="MM7" s="98"/>
      <c r="MN7" s="98"/>
      <c r="MO7" s="98"/>
      <c r="MP7" s="98"/>
      <c r="MQ7" s="98"/>
      <c r="MR7" s="98"/>
      <c r="MS7" s="98"/>
      <c r="MT7" s="98"/>
      <c r="MU7" s="98"/>
      <c r="MV7" s="98"/>
      <c r="MW7" s="98"/>
      <c r="MX7" s="98"/>
      <c r="MY7" s="98"/>
      <c r="MZ7" s="98"/>
      <c r="NA7" s="98"/>
      <c r="NB7" s="98"/>
      <c r="NC7" s="98"/>
      <c r="ND7" s="98"/>
      <c r="NE7" s="98"/>
      <c r="NF7" s="98"/>
      <c r="NG7" s="98"/>
      <c r="NH7" s="98"/>
      <c r="NI7" s="98"/>
      <c r="NJ7" s="98"/>
      <c r="NK7" s="98"/>
      <c r="NL7" s="98"/>
      <c r="NM7" s="98"/>
      <c r="NN7" s="98"/>
      <c r="NO7" s="98"/>
      <c r="NP7" s="98"/>
      <c r="NQ7" s="98"/>
      <c r="NR7" s="98"/>
      <c r="NS7" s="98"/>
      <c r="NT7" s="98"/>
      <c r="NU7" s="98"/>
      <c r="NV7" s="98"/>
      <c r="NW7" s="98"/>
      <c r="NX7" s="98"/>
      <c r="NY7" s="98"/>
      <c r="NZ7" s="98"/>
      <c r="OA7" s="98"/>
      <c r="OB7" s="98"/>
      <c r="OC7" s="98"/>
      <c r="OD7" s="98"/>
      <c r="OE7" s="98"/>
      <c r="OF7" s="98"/>
      <c r="OG7" s="98"/>
      <c r="OH7" s="98"/>
      <c r="OI7" s="98"/>
      <c r="OJ7" s="98"/>
      <c r="OK7" s="98"/>
      <c r="OL7" s="98"/>
      <c r="OM7" s="98"/>
      <c r="ON7" s="98"/>
      <c r="OO7" s="98"/>
      <c r="OP7" s="98"/>
      <c r="OQ7" s="98"/>
      <c r="OR7" s="98"/>
      <c r="OS7" s="98"/>
      <c r="OT7" s="98"/>
      <c r="OU7" s="98"/>
      <c r="OV7" s="98"/>
      <c r="OW7" s="98"/>
      <c r="OX7" s="98"/>
      <c r="OY7" s="98"/>
      <c r="OZ7" s="98"/>
      <c r="PA7" s="98"/>
      <c r="PB7" s="98"/>
      <c r="PC7" s="98"/>
      <c r="PD7" s="98"/>
      <c r="PE7" s="98"/>
      <c r="PF7" s="98"/>
      <c r="PG7" s="98"/>
      <c r="PH7" s="98"/>
      <c r="PI7" s="98"/>
      <c r="PJ7" s="98"/>
      <c r="PK7" s="98"/>
      <c r="PL7" s="98"/>
      <c r="PM7" s="98"/>
      <c r="PN7" s="98"/>
      <c r="PO7" s="98"/>
      <c r="PP7" s="98"/>
      <c r="PQ7" s="98"/>
      <c r="PR7" s="98"/>
      <c r="PS7" s="98"/>
      <c r="PT7" s="98"/>
      <c r="PU7" s="98"/>
      <c r="PV7" s="98"/>
      <c r="PW7" s="98"/>
      <c r="PX7" s="98"/>
      <c r="PY7" s="98"/>
      <c r="PZ7" s="98"/>
      <c r="QA7" s="98"/>
      <c r="QB7" s="98"/>
      <c r="QC7" s="98"/>
      <c r="QD7" s="98"/>
      <c r="QE7" s="98"/>
      <c r="QF7" s="98"/>
      <c r="QG7" s="98"/>
      <c r="QH7" s="98"/>
      <c r="QI7" s="98"/>
      <c r="QJ7" s="98"/>
      <c r="QK7" s="98"/>
      <c r="QL7" s="98"/>
      <c r="QM7" s="98"/>
      <c r="QN7" s="98"/>
      <c r="QO7" s="98"/>
      <c r="QP7" s="98"/>
      <c r="QQ7" s="98"/>
      <c r="QR7" s="98"/>
      <c r="QS7" s="98"/>
      <c r="QT7" s="98"/>
      <c r="QU7" s="98"/>
      <c r="QV7" s="98"/>
      <c r="QW7" s="98"/>
      <c r="QX7" s="98"/>
      <c r="QY7" s="98"/>
      <c r="QZ7" s="98"/>
      <c r="RA7" s="98"/>
      <c r="RB7" s="98"/>
      <c r="RC7" s="98"/>
      <c r="RD7" s="98"/>
      <c r="RE7" s="98"/>
      <c r="RF7" s="98"/>
      <c r="RG7" s="98"/>
      <c r="RH7" s="98"/>
      <c r="RI7" s="98"/>
      <c r="RJ7" s="98"/>
      <c r="RK7" s="98"/>
      <c r="RL7" s="98"/>
      <c r="RM7" s="98"/>
      <c r="RN7" s="98"/>
      <c r="RO7" s="98"/>
      <c r="RP7" s="98"/>
      <c r="RQ7" s="98"/>
      <c r="RR7" s="98"/>
      <c r="RS7" s="98"/>
      <c r="RT7" s="98"/>
      <c r="RU7" s="98"/>
      <c r="RV7" s="98"/>
      <c r="RW7" s="98"/>
      <c r="RX7" s="98"/>
      <c r="RY7" s="98"/>
      <c r="RZ7" s="98"/>
      <c r="SA7" s="98"/>
      <c r="SB7" s="98"/>
      <c r="SC7" s="98"/>
      <c r="SD7" s="98"/>
      <c r="SE7" s="98"/>
      <c r="SF7" s="98"/>
      <c r="SG7" s="98"/>
      <c r="SH7" s="98"/>
      <c r="SI7" s="98"/>
      <c r="SJ7" s="98"/>
      <c r="SK7" s="98"/>
      <c r="SL7" s="98"/>
      <c r="SM7" s="98"/>
      <c r="SN7" s="98"/>
      <c r="SO7" s="98"/>
      <c r="SP7" s="98"/>
      <c r="SQ7" s="98"/>
      <c r="SR7" s="98"/>
      <c r="SS7" s="98"/>
      <c r="ST7" s="98"/>
      <c r="SU7" s="98"/>
      <c r="SV7" s="98"/>
      <c r="SW7" s="98"/>
      <c r="SX7" s="98"/>
      <c r="SY7" s="98"/>
      <c r="SZ7" s="98"/>
      <c r="TA7" s="98"/>
      <c r="TB7" s="98"/>
      <c r="TC7" s="98"/>
      <c r="TD7" s="98"/>
      <c r="TE7" s="98"/>
      <c r="TF7" s="98"/>
      <c r="TG7" s="98"/>
      <c r="TH7" s="98"/>
      <c r="TI7" s="98"/>
      <c r="TJ7" s="98"/>
      <c r="TK7" s="98"/>
      <c r="TL7" s="98"/>
      <c r="TM7" s="98"/>
      <c r="TN7" s="98"/>
      <c r="TO7" s="98"/>
      <c r="TP7" s="98"/>
      <c r="TQ7" s="98"/>
      <c r="TR7" s="98"/>
      <c r="TS7" s="98"/>
      <c r="TT7" s="98"/>
      <c r="TU7" s="98"/>
      <c r="TV7" s="98"/>
      <c r="TW7" s="98"/>
      <c r="TX7" s="98"/>
      <c r="TY7" s="98"/>
      <c r="TZ7" s="98"/>
      <c r="UA7" s="98"/>
      <c r="UB7" s="98"/>
      <c r="UC7" s="98"/>
      <c r="UD7" s="98"/>
      <c r="UE7" s="98"/>
      <c r="UF7" s="98"/>
      <c r="UG7" s="98"/>
      <c r="UH7" s="98"/>
      <c r="UI7" s="98"/>
      <c r="UJ7" s="98"/>
      <c r="UK7" s="98"/>
      <c r="UL7" s="98"/>
      <c r="UM7" s="98"/>
      <c r="UN7" s="98"/>
      <c r="UO7" s="98"/>
      <c r="UP7" s="98"/>
      <c r="UQ7" s="98"/>
      <c r="UR7" s="98"/>
      <c r="US7" s="98"/>
      <c r="UT7" s="98"/>
      <c r="UU7" s="98"/>
      <c r="UV7" s="98"/>
      <c r="UW7" s="98"/>
      <c r="UX7" s="98"/>
      <c r="UY7" s="98"/>
      <c r="UZ7" s="98"/>
      <c r="VA7" s="98"/>
      <c r="VB7" s="98"/>
      <c r="VC7" s="98"/>
      <c r="VD7" s="98"/>
      <c r="VE7" s="98"/>
      <c r="VF7" s="98"/>
      <c r="VG7" s="98"/>
      <c r="VH7" s="98"/>
      <c r="VI7" s="98"/>
      <c r="VJ7" s="98"/>
      <c r="VK7" s="98"/>
      <c r="VL7" s="98"/>
      <c r="VM7" s="98"/>
      <c r="VN7" s="98"/>
      <c r="VO7" s="98"/>
      <c r="VP7" s="98"/>
      <c r="VQ7" s="98"/>
      <c r="VR7" s="98"/>
      <c r="VS7" s="98"/>
      <c r="VT7" s="98"/>
      <c r="VU7" s="98"/>
      <c r="VV7" s="98"/>
      <c r="VW7" s="98"/>
      <c r="VX7" s="98"/>
      <c r="VY7" s="98"/>
      <c r="VZ7" s="98"/>
      <c r="WA7" s="98"/>
      <c r="WB7" s="98"/>
      <c r="WC7" s="98"/>
      <c r="WD7" s="98"/>
      <c r="WE7" s="98"/>
      <c r="WF7" s="98"/>
      <c r="WG7" s="98"/>
      <c r="WH7" s="98"/>
      <c r="WI7" s="98"/>
      <c r="WJ7" s="98"/>
      <c r="WK7" s="98"/>
      <c r="WL7" s="98"/>
      <c r="WM7" s="98"/>
      <c r="WN7" s="98"/>
      <c r="WO7" s="98"/>
      <c r="WP7" s="98"/>
      <c r="WQ7" s="98"/>
      <c r="WR7" s="98"/>
      <c r="WS7" s="98"/>
      <c r="WT7" s="98"/>
      <c r="WU7" s="98"/>
      <c r="WV7" s="98"/>
      <c r="WW7" s="98"/>
      <c r="WX7" s="98"/>
      <c r="WY7" s="98"/>
      <c r="WZ7" s="98"/>
      <c r="XA7" s="98"/>
      <c r="XB7" s="98"/>
      <c r="XC7" s="98"/>
      <c r="XD7" s="98"/>
      <c r="XE7" s="98"/>
      <c r="XF7" s="98"/>
      <c r="XG7" s="98"/>
      <c r="XH7" s="98"/>
      <c r="XI7" s="98"/>
      <c r="XJ7" s="98"/>
      <c r="XK7" s="98"/>
      <c r="XL7" s="98"/>
      <c r="XM7" s="98"/>
      <c r="XN7" s="98"/>
      <c r="XO7" s="98"/>
      <c r="XP7" s="98"/>
      <c r="XQ7" s="98"/>
      <c r="XR7" s="98"/>
      <c r="XS7" s="98"/>
      <c r="XT7" s="98"/>
      <c r="XU7" s="98"/>
      <c r="XV7" s="98"/>
      <c r="XW7" s="98"/>
      <c r="XX7" s="98"/>
      <c r="XY7" s="98"/>
      <c r="XZ7" s="98"/>
      <c r="YA7" s="98"/>
      <c r="YB7" s="98"/>
      <c r="YC7" s="98"/>
      <c r="YD7" s="98"/>
      <c r="YE7" s="98"/>
      <c r="YF7" s="98"/>
      <c r="YG7" s="98"/>
      <c r="YH7" s="98"/>
      <c r="YI7" s="98"/>
      <c r="YJ7" s="98"/>
      <c r="YK7" s="98"/>
      <c r="YL7" s="98"/>
      <c r="YM7" s="98"/>
      <c r="YN7" s="98"/>
      <c r="YO7" s="98"/>
      <c r="YP7" s="98"/>
      <c r="YQ7" s="98"/>
      <c r="YR7" s="98"/>
      <c r="YS7" s="98"/>
      <c r="YT7" s="98"/>
      <c r="YU7" s="98"/>
      <c r="YV7" s="98"/>
      <c r="YW7" s="98"/>
      <c r="YX7" s="98"/>
      <c r="YY7" s="98"/>
      <c r="YZ7" s="98"/>
      <c r="ZA7" s="98"/>
      <c r="ZB7" s="98"/>
      <c r="ZC7" s="98"/>
      <c r="ZD7" s="98"/>
      <c r="ZE7" s="98"/>
      <c r="ZF7" s="98"/>
      <c r="ZG7" s="98"/>
      <c r="ZH7" s="98"/>
      <c r="ZI7" s="98"/>
      <c r="ZJ7" s="98"/>
      <c r="ZK7" s="98"/>
      <c r="ZL7" s="98"/>
      <c r="ZM7" s="98"/>
      <c r="ZN7" s="98"/>
      <c r="ZO7" s="98"/>
      <c r="ZP7" s="98"/>
      <c r="ZQ7" s="98"/>
      <c r="ZR7" s="98"/>
      <c r="ZS7" s="98"/>
      <c r="ZT7" s="98"/>
      <c r="ZU7" s="98"/>
      <c r="ZV7" s="98"/>
      <c r="ZW7" s="98"/>
      <c r="ZX7" s="98"/>
      <c r="ZY7" s="98"/>
      <c r="ZZ7" s="98"/>
      <c r="AAA7" s="98"/>
      <c r="AAB7" s="98"/>
      <c r="AAC7" s="98"/>
      <c r="AAD7" s="98"/>
      <c r="AAE7" s="98"/>
      <c r="AAF7" s="98"/>
      <c r="AAG7" s="98"/>
      <c r="AAH7" s="98"/>
      <c r="AAI7" s="98"/>
      <c r="AAJ7" s="98"/>
      <c r="AAK7" s="98"/>
      <c r="AAL7" s="98"/>
      <c r="AAM7" s="98"/>
      <c r="AAN7" s="98"/>
      <c r="AAO7" s="98"/>
      <c r="AAP7" s="98"/>
      <c r="AAQ7" s="98"/>
      <c r="AAR7" s="98"/>
      <c r="AAS7" s="98"/>
      <c r="AAT7" s="98"/>
      <c r="AAU7" s="98"/>
      <c r="AAV7" s="98"/>
      <c r="AAW7" s="98"/>
      <c r="AAX7" s="98"/>
      <c r="AAY7" s="98"/>
      <c r="AAZ7" s="98"/>
      <c r="ABA7" s="98"/>
      <c r="ABB7" s="98"/>
      <c r="ABC7" s="98"/>
      <c r="ABD7" s="98"/>
      <c r="ABE7" s="98"/>
      <c r="ABF7" s="98"/>
      <c r="ABG7" s="98"/>
      <c r="ABH7" s="98"/>
      <c r="ABI7" s="98"/>
      <c r="ABJ7" s="98"/>
      <c r="ABK7" s="98"/>
      <c r="ABL7" s="98"/>
      <c r="ABM7" s="98"/>
      <c r="ABN7" s="98"/>
      <c r="ABO7" s="98"/>
      <c r="ABP7" s="98"/>
      <c r="ABQ7" s="98"/>
      <c r="ABR7" s="98"/>
      <c r="ABS7" s="98"/>
      <c r="ABT7" s="98"/>
      <c r="ABU7" s="98"/>
      <c r="ABV7" s="98"/>
      <c r="ABW7" s="98"/>
      <c r="ABX7" s="98"/>
      <c r="ABY7" s="98"/>
      <c r="ABZ7" s="98"/>
      <c r="ACA7" s="98"/>
      <c r="ACB7" s="98"/>
      <c r="ACC7" s="98"/>
      <c r="ACD7" s="98"/>
      <c r="ACE7" s="98"/>
      <c r="ACF7" s="98"/>
      <c r="ACG7" s="98"/>
      <c r="ACH7" s="98"/>
      <c r="ACI7" s="98"/>
      <c r="ACJ7" s="98"/>
      <c r="ACK7" s="98"/>
      <c r="ACL7" s="98"/>
      <c r="ACM7" s="98"/>
      <c r="ACN7" s="98"/>
      <c r="ACO7" s="98"/>
      <c r="ACP7" s="98"/>
      <c r="ACQ7" s="98"/>
      <c r="ACR7" s="98"/>
      <c r="ACS7" s="98"/>
      <c r="ACT7" s="98"/>
      <c r="ACU7" s="98"/>
      <c r="ACV7" s="98"/>
      <c r="ACW7" s="98"/>
      <c r="ACX7" s="98"/>
      <c r="ACY7" s="98"/>
      <c r="ACZ7" s="98"/>
      <c r="ADA7" s="98"/>
      <c r="ADB7" s="98"/>
      <c r="ADC7" s="98"/>
      <c r="ADD7" s="98"/>
      <c r="ADE7" s="98"/>
      <c r="ADF7" s="98"/>
      <c r="ADG7" s="98"/>
      <c r="ADH7" s="98"/>
      <c r="ADI7" s="98"/>
      <c r="ADJ7" s="98"/>
      <c r="ADK7" s="98"/>
      <c r="ADL7" s="98"/>
      <c r="ADM7" s="98"/>
      <c r="ADN7" s="98"/>
      <c r="ADO7" s="98"/>
      <c r="ADP7" s="98"/>
      <c r="ADQ7" s="98"/>
      <c r="ADR7" s="98"/>
      <c r="ADS7" s="98"/>
      <c r="ADT7" s="98"/>
      <c r="ADU7" s="98"/>
      <c r="ADV7" s="98"/>
      <c r="ADW7" s="98"/>
      <c r="ADX7" s="98"/>
      <c r="ADY7" s="98"/>
      <c r="ADZ7" s="98"/>
      <c r="AEA7" s="98"/>
      <c r="AEB7" s="98"/>
      <c r="AEC7" s="98"/>
      <c r="AED7" s="98"/>
      <c r="AEE7" s="98"/>
      <c r="AEF7" s="98"/>
      <c r="AEG7" s="98"/>
      <c r="AEH7" s="98"/>
      <c r="AEI7" s="98"/>
      <c r="AEJ7" s="98"/>
      <c r="AEK7" s="98"/>
      <c r="AEL7" s="98"/>
      <c r="AEM7" s="98"/>
      <c r="AEN7" s="98"/>
      <c r="AEO7" s="98"/>
      <c r="AEP7" s="98"/>
      <c r="AEQ7" s="98"/>
      <c r="AER7" s="98"/>
      <c r="AES7" s="98"/>
      <c r="AET7" s="98"/>
      <c r="AEU7" s="98"/>
      <c r="AEV7" s="98"/>
      <c r="AEW7" s="98"/>
      <c r="AEX7" s="98"/>
      <c r="AEY7" s="98"/>
      <c r="AEZ7" s="98"/>
      <c r="AFA7" s="98"/>
      <c r="AFB7" s="98"/>
      <c r="AFC7" s="98"/>
      <c r="AFD7" s="98"/>
      <c r="AFE7" s="98"/>
      <c r="AFF7" s="98"/>
      <c r="AFG7" s="98"/>
      <c r="AFH7" s="98"/>
      <c r="AFI7" s="98"/>
      <c r="AFJ7" s="98"/>
      <c r="AFK7" s="98"/>
      <c r="AFL7" s="98"/>
      <c r="AFM7" s="98"/>
      <c r="AFN7" s="98"/>
      <c r="AFO7" s="98"/>
      <c r="AFP7" s="98"/>
      <c r="AFQ7" s="98"/>
      <c r="AFR7" s="98"/>
      <c r="AFS7" s="98"/>
      <c r="AFT7" s="98"/>
      <c r="AFU7" s="98"/>
      <c r="AFV7" s="98"/>
      <c r="AFW7" s="98"/>
      <c r="AFX7" s="98"/>
      <c r="AFY7" s="98"/>
      <c r="AFZ7" s="98"/>
      <c r="AGA7" s="98"/>
      <c r="AGB7" s="98"/>
      <c r="AGC7" s="98"/>
      <c r="AGD7" s="98"/>
      <c r="AGE7" s="98"/>
      <c r="AGF7" s="98"/>
      <c r="AGG7" s="98"/>
      <c r="AGH7" s="98"/>
      <c r="AGI7" s="98"/>
      <c r="AGJ7" s="98"/>
      <c r="AGK7" s="98"/>
      <c r="AGL7" s="98"/>
      <c r="AGM7" s="98"/>
      <c r="AGN7" s="98"/>
      <c r="AGO7" s="98"/>
      <c r="AGP7" s="98"/>
      <c r="AGQ7" s="98"/>
      <c r="AGR7" s="98"/>
      <c r="AGS7" s="98"/>
      <c r="AGT7" s="98"/>
      <c r="AGU7" s="98"/>
      <c r="AGV7" s="98"/>
      <c r="AGW7" s="98"/>
      <c r="AGX7" s="98"/>
      <c r="AGY7" s="98"/>
      <c r="AGZ7" s="98"/>
      <c r="AHA7" s="98"/>
      <c r="AHB7" s="98"/>
      <c r="AHC7" s="98"/>
      <c r="AHD7" s="98"/>
      <c r="AHE7" s="98"/>
      <c r="AHF7" s="98"/>
      <c r="AHG7" s="98"/>
      <c r="AHH7" s="98"/>
      <c r="AHI7" s="98"/>
      <c r="AHJ7" s="98"/>
      <c r="AHK7" s="98"/>
      <c r="AHL7" s="98"/>
      <c r="AHM7" s="98"/>
      <c r="AHN7" s="98"/>
      <c r="AHO7" s="98"/>
      <c r="AHP7" s="98"/>
      <c r="AHQ7" s="98"/>
      <c r="AHR7" s="98"/>
      <c r="AHS7" s="98"/>
      <c r="AHT7" s="98"/>
      <c r="AHU7" s="98"/>
      <c r="AHV7" s="98"/>
      <c r="AHW7" s="98"/>
      <c r="AHX7" s="98"/>
      <c r="AHY7" s="98"/>
      <c r="AHZ7" s="98"/>
      <c r="AIA7" s="98"/>
      <c r="AIB7" s="98"/>
      <c r="AIC7" s="98"/>
      <c r="AID7" s="98"/>
      <c r="AIE7" s="98"/>
      <c r="AIF7" s="98"/>
      <c r="AIG7" s="98"/>
      <c r="AIH7" s="98"/>
      <c r="AII7" s="98"/>
      <c r="AIJ7" s="98"/>
      <c r="AIK7" s="98"/>
      <c r="AIL7" s="98"/>
      <c r="AIM7" s="98"/>
      <c r="AIN7" s="98"/>
      <c r="AIO7" s="98"/>
      <c r="AIP7" s="98"/>
      <c r="AIQ7" s="98"/>
      <c r="AIR7" s="98"/>
      <c r="AIS7" s="98"/>
      <c r="AIT7" s="98"/>
      <c r="AIU7" s="98"/>
      <c r="AIV7" s="98"/>
      <c r="AIW7" s="98"/>
      <c r="AIX7" s="98"/>
      <c r="AIY7" s="98"/>
      <c r="AIZ7" s="98"/>
      <c r="AJA7" s="98"/>
      <c r="AJB7" s="98"/>
      <c r="AJC7" s="98"/>
      <c r="AJD7" s="98"/>
      <c r="AJE7" s="98"/>
      <c r="AJF7" s="98"/>
      <c r="AJG7" s="98"/>
      <c r="AJH7" s="98"/>
      <c r="AJI7" s="98"/>
      <c r="AJJ7" s="98"/>
      <c r="AJK7" s="98"/>
      <c r="AJL7" s="98"/>
      <c r="AJM7" s="98"/>
      <c r="AJN7" s="98"/>
      <c r="AJO7" s="98"/>
      <c r="AJP7" s="98"/>
      <c r="AJQ7" s="98"/>
      <c r="AJR7" s="98"/>
      <c r="AJS7" s="98"/>
      <c r="AJT7" s="98"/>
      <c r="AJU7" s="98"/>
      <c r="AJV7" s="98"/>
      <c r="AJW7" s="98"/>
      <c r="AJX7" s="98"/>
      <c r="AJY7" s="98"/>
      <c r="AJZ7" s="98"/>
      <c r="AKA7" s="98"/>
      <c r="AKB7" s="98"/>
      <c r="AKC7" s="98"/>
      <c r="AKD7" s="98"/>
      <c r="AKE7" s="98"/>
      <c r="AKF7" s="98"/>
      <c r="AKG7" s="98"/>
      <c r="AKH7" s="98"/>
      <c r="AKI7" s="98"/>
      <c r="AKJ7" s="98"/>
      <c r="AKK7" s="98"/>
      <c r="AKL7" s="98"/>
      <c r="AKM7" s="98"/>
      <c r="AKN7" s="98"/>
      <c r="AKO7" s="98"/>
      <c r="AKP7" s="98"/>
      <c r="AKQ7" s="98"/>
      <c r="AKR7" s="98"/>
      <c r="AKS7" s="98"/>
      <c r="AKT7" s="98"/>
      <c r="AKU7" s="98"/>
      <c r="AKV7" s="98"/>
      <c r="AKW7" s="98"/>
      <c r="AKX7" s="98"/>
      <c r="AKY7" s="98"/>
      <c r="AKZ7" s="98"/>
      <c r="ALA7" s="98"/>
      <c r="ALB7" s="98"/>
      <c r="ALC7" s="98"/>
      <c r="ALD7" s="98"/>
      <c r="ALE7" s="98"/>
      <c r="ALF7" s="98"/>
      <c r="ALG7" s="98"/>
      <c r="ALH7" s="98"/>
      <c r="ALI7" s="98"/>
      <c r="ALJ7" s="98"/>
      <c r="ALK7" s="98"/>
      <c r="ALL7" s="98"/>
      <c r="ALM7" s="98"/>
      <c r="ALN7" s="98"/>
      <c r="ALO7" s="98"/>
      <c r="ALP7" s="98"/>
      <c r="ALQ7" s="98"/>
      <c r="ALR7" s="98"/>
      <c r="ALS7" s="98"/>
      <c r="ALT7" s="98"/>
      <c r="ALU7" s="98"/>
      <c r="ALV7" s="98"/>
      <c r="ALW7" s="98"/>
      <c r="ALX7" s="98"/>
      <c r="ALY7" s="98"/>
      <c r="ALZ7" s="98"/>
      <c r="AMA7" s="98"/>
      <c r="AMB7" s="98"/>
      <c r="AMC7" s="98"/>
      <c r="AMD7" s="98"/>
      <c r="AME7" s="98"/>
      <c r="AMF7" s="98"/>
      <c r="AMG7" s="98"/>
      <c r="AMH7" s="98"/>
      <c r="AMI7" s="98"/>
      <c r="AMJ7" s="98"/>
      <c r="AMK7" s="98"/>
      <c r="AML7" s="98"/>
      <c r="AMM7" s="98"/>
      <c r="AMN7" s="98"/>
      <c r="AMO7" s="98"/>
      <c r="AMP7" s="98"/>
      <c r="AMQ7" s="98"/>
      <c r="AMR7" s="98"/>
      <c r="AMS7" s="98"/>
      <c r="AMT7" s="98"/>
      <c r="AMU7" s="98"/>
      <c r="AMV7" s="98"/>
      <c r="AMW7" s="98"/>
      <c r="AMX7" s="98"/>
      <c r="AMY7" s="98"/>
      <c r="AMZ7" s="98"/>
      <c r="ANA7" s="98"/>
      <c r="ANB7" s="98"/>
      <c r="ANC7" s="98"/>
      <c r="AND7" s="98"/>
      <c r="ANE7" s="98"/>
      <c r="ANF7" s="98"/>
      <c r="ANG7" s="98"/>
      <c r="ANH7" s="98"/>
      <c r="ANI7" s="98"/>
      <c r="ANJ7" s="98"/>
      <c r="ANK7" s="98"/>
      <c r="ANL7" s="98"/>
      <c r="ANM7" s="98"/>
      <c r="ANN7" s="98"/>
      <c r="ANO7" s="98"/>
      <c r="ANP7" s="98"/>
      <c r="ANQ7" s="98"/>
      <c r="ANR7" s="98"/>
      <c r="ANS7" s="98"/>
      <c r="ANT7" s="98"/>
      <c r="ANU7" s="98"/>
      <c r="ANV7" s="98"/>
      <c r="ANW7" s="98"/>
      <c r="ANX7" s="98"/>
      <c r="ANY7" s="98"/>
      <c r="ANZ7" s="98"/>
      <c r="AOA7" s="98"/>
      <c r="AOB7" s="98"/>
      <c r="AOC7" s="98"/>
      <c r="AOD7" s="98"/>
      <c r="AOE7" s="98"/>
      <c r="AOF7" s="98"/>
      <c r="AOG7" s="98"/>
      <c r="AOH7" s="98"/>
      <c r="AOI7" s="98"/>
      <c r="AOJ7" s="98"/>
      <c r="AOK7" s="98"/>
      <c r="AOL7" s="98"/>
      <c r="AOM7" s="98"/>
      <c r="AON7" s="98"/>
      <c r="AOO7" s="98"/>
      <c r="AOP7" s="98"/>
      <c r="AOQ7" s="98"/>
      <c r="AOR7" s="98"/>
      <c r="AOS7" s="98"/>
      <c r="AOT7" s="98"/>
      <c r="AOU7" s="98"/>
      <c r="AOV7" s="98"/>
      <c r="AOW7" s="98"/>
      <c r="AOX7" s="98"/>
      <c r="AOY7" s="98"/>
      <c r="AOZ7" s="98"/>
      <c r="APA7" s="98"/>
      <c r="APB7" s="98"/>
      <c r="APC7" s="98"/>
      <c r="APD7" s="98"/>
      <c r="APE7" s="98"/>
      <c r="APF7" s="98"/>
      <c r="APG7" s="98"/>
      <c r="APH7" s="98"/>
      <c r="API7" s="98"/>
      <c r="APJ7" s="98"/>
      <c r="APK7" s="98"/>
      <c r="APL7" s="98"/>
      <c r="APM7" s="98"/>
      <c r="APN7" s="98"/>
      <c r="APO7" s="98"/>
      <c r="APP7" s="98"/>
      <c r="APQ7" s="98"/>
      <c r="APR7" s="98"/>
      <c r="APS7" s="98"/>
      <c r="APT7" s="98"/>
      <c r="APU7" s="98"/>
      <c r="APV7" s="98"/>
      <c r="APW7" s="98"/>
      <c r="APX7" s="98"/>
      <c r="APY7" s="98"/>
      <c r="APZ7" s="98"/>
      <c r="AQA7" s="98"/>
      <c r="AQB7" s="98"/>
      <c r="AQC7" s="98"/>
      <c r="AQD7" s="98"/>
      <c r="AQE7" s="98"/>
      <c r="AQF7" s="98"/>
      <c r="AQG7" s="98"/>
      <c r="AQH7" s="98"/>
      <c r="AQI7" s="98"/>
      <c r="AQJ7" s="98"/>
      <c r="AQK7" s="98"/>
      <c r="AQL7" s="98"/>
      <c r="AQM7" s="98"/>
      <c r="AQN7" s="98"/>
      <c r="AQO7" s="98"/>
      <c r="AQP7" s="98"/>
      <c r="AQQ7" s="98"/>
      <c r="AQR7" s="98"/>
      <c r="AQS7" s="98"/>
      <c r="AQT7" s="98"/>
      <c r="AQU7" s="98"/>
      <c r="AQV7" s="98"/>
    </row>
    <row r="8" spans="1:1140" s="91" customFormat="1" ht="12.75" customHeight="1">
      <c r="A8" s="9" t="s">
        <v>17</v>
      </c>
      <c r="B8" s="9" t="s">
        <v>481</v>
      </c>
      <c r="C8" s="9" t="s">
        <v>465</v>
      </c>
      <c r="D8" s="9" t="s">
        <v>475</v>
      </c>
      <c r="E8" s="9" t="s">
        <v>467</v>
      </c>
      <c r="F8" s="9">
        <v>1</v>
      </c>
      <c r="G8" s="9" t="s">
        <v>500</v>
      </c>
      <c r="H8" s="9" t="s">
        <v>501</v>
      </c>
      <c r="I8" s="9">
        <v>-17.3</v>
      </c>
      <c r="J8" s="9">
        <v>0.2</v>
      </c>
      <c r="K8" s="9" t="s">
        <v>478</v>
      </c>
      <c r="L8" s="9" t="s">
        <v>502</v>
      </c>
      <c r="M8" s="9" t="s">
        <v>503</v>
      </c>
      <c r="N8" s="9" t="s">
        <v>482</v>
      </c>
      <c r="O8" s="9" t="s">
        <v>483</v>
      </c>
      <c r="P8" s="9"/>
      <c r="Q8" s="9">
        <v>45.43694</v>
      </c>
      <c r="R8" s="9">
        <v>10.538055</v>
      </c>
      <c r="S8" s="101" t="s">
        <v>514</v>
      </c>
      <c r="T8" s="93"/>
      <c r="U8" s="93"/>
      <c r="V8" s="90"/>
      <c r="W8" s="90"/>
      <c r="X8" s="90"/>
      <c r="Y8" s="90"/>
      <c r="Z8" s="90"/>
      <c r="AA8" s="90"/>
      <c r="AB8" s="90"/>
      <c r="AC8" s="90"/>
      <c r="AD8" s="90"/>
      <c r="AE8" s="90"/>
      <c r="AF8" s="90"/>
      <c r="AG8" s="90"/>
      <c r="AH8" s="90"/>
      <c r="AI8" s="90"/>
      <c r="AJ8" s="90"/>
      <c r="AK8" s="90"/>
      <c r="AL8" s="90"/>
      <c r="AM8" s="90"/>
      <c r="AN8" s="90"/>
      <c r="AO8" s="90"/>
      <c r="AP8" s="90"/>
      <c r="AQ8" s="90"/>
      <c r="AR8" s="90"/>
      <c r="AS8" s="90"/>
      <c r="AT8" s="90"/>
      <c r="AU8" s="90"/>
      <c r="AV8" s="90"/>
      <c r="AW8" s="90"/>
      <c r="AX8" s="90"/>
      <c r="AY8" s="90"/>
      <c r="AZ8" s="90"/>
      <c r="BA8" s="90"/>
      <c r="BB8" s="90"/>
      <c r="BC8" s="90"/>
      <c r="BD8" s="90"/>
      <c r="BE8" s="90"/>
      <c r="BF8" s="90"/>
      <c r="BG8" s="90"/>
      <c r="BH8" s="90"/>
      <c r="BI8" s="90"/>
      <c r="BJ8" s="90"/>
      <c r="BK8" s="90"/>
      <c r="BL8" s="90"/>
      <c r="BM8" s="90"/>
      <c r="BN8" s="90"/>
      <c r="BO8" s="90"/>
      <c r="BP8" s="90"/>
      <c r="BQ8" s="90"/>
      <c r="BR8" s="90"/>
      <c r="BS8" s="90"/>
      <c r="BT8" s="90"/>
      <c r="BU8" s="90"/>
      <c r="BV8" s="90"/>
      <c r="BW8" s="90"/>
      <c r="BX8" s="90"/>
      <c r="BY8" s="90"/>
      <c r="BZ8" s="90"/>
      <c r="CA8" s="90"/>
      <c r="CB8" s="90"/>
      <c r="CC8" s="90"/>
      <c r="CD8" s="90"/>
      <c r="CE8" s="90"/>
      <c r="CF8" s="90"/>
      <c r="CG8" s="90"/>
      <c r="CH8" s="90"/>
      <c r="CI8" s="90"/>
      <c r="CJ8" s="90"/>
      <c r="CK8" s="90"/>
      <c r="CL8" s="90"/>
      <c r="CM8" s="90"/>
      <c r="CN8" s="90"/>
      <c r="CO8" s="90"/>
      <c r="CP8" s="90"/>
      <c r="CQ8" s="90"/>
      <c r="CR8" s="90"/>
      <c r="CS8" s="90"/>
      <c r="CT8" s="90"/>
      <c r="CU8" s="90"/>
      <c r="CV8" s="90"/>
      <c r="CW8" s="90"/>
      <c r="CX8" s="90"/>
      <c r="CY8" s="90"/>
      <c r="CZ8" s="90"/>
      <c r="DA8" s="90"/>
      <c r="DB8" s="90"/>
      <c r="DC8" s="90"/>
      <c r="DD8" s="90"/>
      <c r="DE8" s="90"/>
      <c r="DF8" s="90"/>
      <c r="DG8" s="90"/>
      <c r="DH8" s="90"/>
      <c r="DI8" s="90"/>
      <c r="DJ8" s="90"/>
      <c r="DK8" s="90"/>
      <c r="DL8" s="90"/>
      <c r="DM8" s="90"/>
      <c r="DN8" s="90"/>
      <c r="DO8" s="90"/>
      <c r="DP8" s="90"/>
      <c r="DQ8" s="90"/>
      <c r="DR8" s="90"/>
      <c r="DS8" s="90"/>
      <c r="DT8" s="90"/>
      <c r="DU8" s="90"/>
      <c r="DV8" s="90"/>
      <c r="DW8" s="90"/>
      <c r="DX8" s="90"/>
      <c r="DY8" s="90"/>
      <c r="DZ8" s="90"/>
      <c r="EA8" s="90"/>
      <c r="EB8" s="90"/>
      <c r="EC8" s="90"/>
      <c r="ED8" s="90"/>
      <c r="EE8" s="90"/>
      <c r="EF8" s="90"/>
      <c r="EG8" s="90"/>
      <c r="EH8" s="90"/>
      <c r="EI8" s="90"/>
      <c r="EJ8" s="90"/>
      <c r="EK8" s="90"/>
      <c r="EL8" s="90"/>
      <c r="EM8" s="90"/>
      <c r="EN8" s="90"/>
      <c r="EO8" s="90"/>
      <c r="EP8" s="90"/>
      <c r="EQ8" s="90"/>
      <c r="ER8" s="90"/>
      <c r="ES8" s="90"/>
      <c r="ET8" s="90"/>
      <c r="EU8" s="90"/>
      <c r="EV8" s="90"/>
      <c r="EW8" s="90"/>
      <c r="EX8" s="90"/>
      <c r="EY8" s="90"/>
      <c r="EZ8" s="90"/>
      <c r="FA8" s="90"/>
      <c r="FB8" s="90"/>
      <c r="FC8" s="90"/>
      <c r="FD8" s="90"/>
      <c r="FE8" s="90"/>
      <c r="FF8" s="90"/>
      <c r="FG8" s="90"/>
      <c r="FH8" s="90"/>
      <c r="FI8" s="90"/>
      <c r="FJ8" s="90"/>
      <c r="FK8" s="90"/>
      <c r="FL8" s="90"/>
      <c r="FM8" s="90"/>
      <c r="FN8" s="90"/>
      <c r="FO8" s="90"/>
      <c r="FP8" s="90"/>
      <c r="FQ8" s="90"/>
      <c r="FR8" s="90"/>
      <c r="FS8" s="90"/>
      <c r="FT8" s="90"/>
      <c r="FU8" s="90"/>
      <c r="FV8" s="90"/>
      <c r="FW8" s="90"/>
      <c r="FX8" s="90"/>
      <c r="FY8" s="90"/>
      <c r="FZ8" s="90"/>
      <c r="GA8" s="90"/>
      <c r="GB8" s="90"/>
      <c r="GC8" s="90"/>
      <c r="GD8" s="90"/>
      <c r="GE8" s="90"/>
      <c r="GF8" s="90"/>
      <c r="GG8" s="90"/>
      <c r="GH8" s="90"/>
      <c r="GI8" s="90"/>
      <c r="GJ8" s="90"/>
      <c r="GK8" s="90"/>
      <c r="GL8" s="90"/>
      <c r="GM8" s="90"/>
      <c r="GN8" s="90"/>
      <c r="GO8" s="90"/>
      <c r="GP8" s="90"/>
      <c r="GQ8" s="90"/>
      <c r="GR8" s="90"/>
      <c r="GS8" s="90"/>
      <c r="GT8" s="90"/>
      <c r="GU8" s="90"/>
      <c r="GV8" s="90"/>
      <c r="GW8" s="90"/>
      <c r="GX8" s="90"/>
      <c r="GY8" s="90"/>
      <c r="GZ8" s="90"/>
      <c r="HA8" s="90"/>
      <c r="HB8" s="90"/>
      <c r="HC8" s="90"/>
      <c r="HD8" s="90"/>
      <c r="HE8" s="90"/>
      <c r="HF8" s="90"/>
      <c r="HG8" s="90"/>
      <c r="HH8" s="90"/>
      <c r="HI8" s="90"/>
      <c r="HJ8" s="90"/>
      <c r="HK8" s="90"/>
      <c r="HL8" s="90"/>
      <c r="HM8" s="90"/>
      <c r="HN8" s="90"/>
      <c r="HO8" s="90"/>
      <c r="HP8" s="90"/>
      <c r="HQ8" s="90"/>
      <c r="HR8" s="90"/>
      <c r="HS8" s="90"/>
      <c r="HT8" s="90"/>
      <c r="HU8" s="90"/>
      <c r="HV8" s="90"/>
      <c r="HW8" s="90"/>
      <c r="HX8" s="90"/>
      <c r="HY8" s="90"/>
      <c r="HZ8" s="90"/>
      <c r="IA8" s="90"/>
      <c r="IB8" s="90"/>
      <c r="IC8" s="90"/>
      <c r="ID8" s="90"/>
      <c r="IE8" s="90"/>
      <c r="IF8" s="90"/>
      <c r="IG8" s="90"/>
      <c r="IH8" s="90"/>
      <c r="II8" s="90"/>
      <c r="IJ8" s="90"/>
      <c r="IK8" s="90"/>
      <c r="IL8" s="90"/>
      <c r="IM8" s="90"/>
      <c r="IN8" s="90"/>
      <c r="IO8" s="90"/>
      <c r="IP8" s="90"/>
      <c r="IQ8" s="90"/>
      <c r="IR8" s="90"/>
      <c r="IS8" s="90"/>
      <c r="IT8" s="90"/>
      <c r="IU8" s="90"/>
      <c r="IV8" s="90"/>
      <c r="IW8" s="90"/>
      <c r="IX8" s="90"/>
      <c r="IY8" s="90"/>
      <c r="IZ8" s="90"/>
      <c r="JA8" s="90"/>
      <c r="JB8" s="90"/>
      <c r="JC8" s="90"/>
      <c r="JD8" s="90"/>
      <c r="JE8" s="90"/>
      <c r="JF8" s="90"/>
      <c r="JG8" s="90"/>
      <c r="JH8" s="90"/>
      <c r="JI8" s="90"/>
      <c r="JJ8" s="90"/>
      <c r="JK8" s="90"/>
      <c r="JL8" s="90"/>
      <c r="JM8" s="90"/>
      <c r="JN8" s="90"/>
      <c r="JO8" s="90"/>
      <c r="JP8" s="90"/>
      <c r="JQ8" s="90"/>
      <c r="JR8" s="90"/>
      <c r="JS8" s="90"/>
      <c r="JT8" s="90"/>
      <c r="JU8" s="90"/>
      <c r="JV8" s="90"/>
      <c r="JW8" s="90"/>
      <c r="JX8" s="90"/>
      <c r="JY8" s="90"/>
      <c r="JZ8" s="90"/>
      <c r="KA8" s="90"/>
      <c r="KB8" s="90"/>
      <c r="KC8" s="90"/>
      <c r="KD8" s="90"/>
      <c r="KE8" s="90"/>
      <c r="KF8" s="90"/>
      <c r="KG8" s="90"/>
      <c r="KH8" s="90"/>
      <c r="KI8" s="90"/>
      <c r="KJ8" s="90"/>
      <c r="KK8" s="90"/>
      <c r="KL8" s="90"/>
      <c r="KM8" s="90"/>
      <c r="KN8" s="90"/>
      <c r="KO8" s="90"/>
      <c r="KP8" s="90"/>
      <c r="KQ8" s="90"/>
      <c r="KR8" s="90"/>
      <c r="KS8" s="90"/>
      <c r="KT8" s="90"/>
      <c r="KU8" s="90"/>
      <c r="KV8" s="90"/>
      <c r="KW8" s="90"/>
      <c r="KX8" s="90"/>
      <c r="KY8" s="90"/>
      <c r="KZ8" s="90"/>
      <c r="LA8" s="90"/>
      <c r="LB8" s="90"/>
      <c r="LC8" s="90"/>
      <c r="LD8" s="90"/>
      <c r="LE8" s="90"/>
      <c r="LF8" s="90"/>
      <c r="LG8" s="90"/>
      <c r="LH8" s="90"/>
      <c r="LI8" s="90"/>
      <c r="LJ8" s="90"/>
      <c r="LK8" s="90"/>
      <c r="LL8" s="90"/>
      <c r="LM8" s="90"/>
      <c r="LN8" s="90"/>
      <c r="LO8" s="90"/>
      <c r="LP8" s="90"/>
      <c r="LQ8" s="90"/>
      <c r="LR8" s="90"/>
      <c r="LS8" s="90"/>
      <c r="LT8" s="90"/>
      <c r="LU8" s="90"/>
      <c r="LV8" s="90"/>
      <c r="LW8" s="90"/>
      <c r="LX8" s="90"/>
      <c r="LY8" s="90"/>
      <c r="LZ8" s="90"/>
      <c r="MA8" s="90"/>
      <c r="MB8" s="90"/>
      <c r="MC8" s="90"/>
      <c r="MD8" s="90"/>
      <c r="ME8" s="90"/>
      <c r="MF8" s="90"/>
      <c r="MG8" s="90"/>
      <c r="MH8" s="90"/>
      <c r="MI8" s="90"/>
      <c r="MJ8" s="90"/>
      <c r="MK8" s="90"/>
      <c r="ML8" s="90"/>
      <c r="MM8" s="90"/>
      <c r="MN8" s="90"/>
      <c r="MO8" s="90"/>
      <c r="MP8" s="90"/>
      <c r="MQ8" s="90"/>
      <c r="MR8" s="90"/>
      <c r="MS8" s="90"/>
      <c r="MT8" s="90"/>
      <c r="MU8" s="90"/>
      <c r="MV8" s="90"/>
      <c r="MW8" s="90"/>
      <c r="MX8" s="90"/>
      <c r="MY8" s="90"/>
      <c r="MZ8" s="90"/>
      <c r="NA8" s="90"/>
      <c r="NB8" s="90"/>
      <c r="NC8" s="90"/>
      <c r="ND8" s="90"/>
      <c r="NE8" s="90"/>
      <c r="NF8" s="90"/>
      <c r="NG8" s="90"/>
      <c r="NH8" s="90"/>
      <c r="NI8" s="90"/>
      <c r="NJ8" s="90"/>
      <c r="NK8" s="90"/>
      <c r="NL8" s="90"/>
      <c r="NM8" s="90"/>
      <c r="NN8" s="90"/>
      <c r="NO8" s="90"/>
      <c r="NP8" s="90"/>
      <c r="NQ8" s="90"/>
      <c r="NR8" s="90"/>
      <c r="NS8" s="90"/>
      <c r="NT8" s="90"/>
      <c r="NU8" s="90"/>
      <c r="NV8" s="90"/>
      <c r="NW8" s="90"/>
      <c r="NX8" s="90"/>
      <c r="NY8" s="90"/>
      <c r="NZ8" s="90"/>
      <c r="OA8" s="90"/>
      <c r="OB8" s="90"/>
      <c r="OC8" s="90"/>
      <c r="OD8" s="90"/>
      <c r="OE8" s="90"/>
      <c r="OF8" s="90"/>
      <c r="OG8" s="90"/>
      <c r="OH8" s="90"/>
      <c r="OI8" s="90"/>
      <c r="OJ8" s="90"/>
      <c r="OK8" s="90"/>
      <c r="OL8" s="90"/>
      <c r="OM8" s="90"/>
      <c r="ON8" s="90"/>
      <c r="OO8" s="90"/>
      <c r="OP8" s="90"/>
      <c r="OQ8" s="90"/>
      <c r="OR8" s="90"/>
      <c r="OS8" s="90"/>
      <c r="OT8" s="90"/>
      <c r="OU8" s="90"/>
      <c r="OV8" s="90"/>
      <c r="OW8" s="90"/>
      <c r="OX8" s="90"/>
      <c r="OY8" s="90"/>
      <c r="OZ8" s="90"/>
      <c r="PA8" s="90"/>
      <c r="PB8" s="90"/>
      <c r="PC8" s="90"/>
      <c r="PD8" s="90"/>
      <c r="PE8" s="90"/>
      <c r="PF8" s="90"/>
      <c r="PG8" s="90"/>
      <c r="PH8" s="90"/>
      <c r="PI8" s="90"/>
      <c r="PJ8" s="90"/>
      <c r="PK8" s="90"/>
      <c r="PL8" s="90"/>
      <c r="PM8" s="90"/>
      <c r="PN8" s="90"/>
      <c r="PO8" s="90"/>
      <c r="PP8" s="90"/>
      <c r="PQ8" s="90"/>
      <c r="PR8" s="90"/>
      <c r="PS8" s="90"/>
      <c r="PT8" s="90"/>
      <c r="PU8" s="90"/>
      <c r="PV8" s="90"/>
      <c r="PW8" s="90"/>
      <c r="PX8" s="90"/>
      <c r="PY8" s="90"/>
      <c r="PZ8" s="90"/>
      <c r="QA8" s="90"/>
      <c r="QB8" s="90"/>
      <c r="QC8" s="90"/>
      <c r="QD8" s="90"/>
      <c r="QE8" s="90"/>
      <c r="QF8" s="90"/>
      <c r="QG8" s="90"/>
      <c r="QH8" s="90"/>
      <c r="QI8" s="90"/>
      <c r="QJ8" s="90"/>
      <c r="QK8" s="90"/>
      <c r="QL8" s="90"/>
      <c r="QM8" s="90"/>
      <c r="QN8" s="90"/>
      <c r="QO8" s="90"/>
      <c r="QP8" s="90"/>
      <c r="QQ8" s="90"/>
      <c r="QR8" s="90"/>
      <c r="QS8" s="90"/>
      <c r="QT8" s="90"/>
      <c r="QU8" s="90"/>
      <c r="QV8" s="90"/>
      <c r="QW8" s="90"/>
      <c r="QX8" s="90"/>
      <c r="QY8" s="90"/>
      <c r="QZ8" s="90"/>
      <c r="RA8" s="90"/>
      <c r="RB8" s="90"/>
      <c r="RC8" s="90"/>
      <c r="RD8" s="90"/>
      <c r="RE8" s="90"/>
      <c r="RF8" s="90"/>
      <c r="RG8" s="90"/>
      <c r="RH8" s="90"/>
      <c r="RI8" s="90"/>
      <c r="RJ8" s="90"/>
      <c r="RK8" s="90"/>
      <c r="RL8" s="90"/>
      <c r="RM8" s="90"/>
      <c r="RN8" s="90"/>
      <c r="RO8" s="90"/>
      <c r="RP8" s="90"/>
      <c r="RQ8" s="90"/>
      <c r="RR8" s="90"/>
      <c r="RS8" s="90"/>
      <c r="RT8" s="90"/>
      <c r="RU8" s="90"/>
      <c r="RV8" s="90"/>
      <c r="RW8" s="90"/>
      <c r="RX8" s="90"/>
      <c r="RY8" s="90"/>
      <c r="RZ8" s="90"/>
      <c r="SA8" s="90"/>
      <c r="SB8" s="90"/>
      <c r="SC8" s="90"/>
      <c r="SD8" s="90"/>
      <c r="SE8" s="90"/>
      <c r="SF8" s="90"/>
      <c r="SG8" s="90"/>
      <c r="SH8" s="90"/>
      <c r="SI8" s="90"/>
      <c r="SJ8" s="90"/>
      <c r="SK8" s="90"/>
      <c r="SL8" s="90"/>
      <c r="SM8" s="90"/>
      <c r="SN8" s="90"/>
      <c r="SO8" s="90"/>
      <c r="SP8" s="90"/>
      <c r="SQ8" s="90"/>
      <c r="SR8" s="90"/>
      <c r="SS8" s="90"/>
      <c r="ST8" s="90"/>
      <c r="SU8" s="90"/>
      <c r="SV8" s="90"/>
      <c r="SW8" s="90"/>
      <c r="SX8" s="90"/>
      <c r="SY8" s="90"/>
      <c r="SZ8" s="90"/>
      <c r="TA8" s="90"/>
      <c r="TB8" s="90"/>
      <c r="TC8" s="90"/>
      <c r="TD8" s="90"/>
      <c r="TE8" s="90"/>
      <c r="TF8" s="90"/>
      <c r="TG8" s="90"/>
      <c r="TH8" s="90"/>
      <c r="TI8" s="90"/>
      <c r="TJ8" s="90"/>
      <c r="TK8" s="90"/>
      <c r="TL8" s="90"/>
      <c r="TM8" s="90"/>
      <c r="TN8" s="90"/>
      <c r="TO8" s="90"/>
      <c r="TP8" s="90"/>
      <c r="TQ8" s="90"/>
      <c r="TR8" s="90"/>
      <c r="TS8" s="90"/>
      <c r="TT8" s="90"/>
      <c r="TU8" s="90"/>
      <c r="TV8" s="90"/>
      <c r="TW8" s="90"/>
      <c r="TX8" s="90"/>
      <c r="TY8" s="90"/>
      <c r="TZ8" s="90"/>
      <c r="UA8" s="90"/>
      <c r="UB8" s="90"/>
      <c r="UC8" s="90"/>
      <c r="UD8" s="90"/>
      <c r="UE8" s="90"/>
      <c r="UF8" s="90"/>
      <c r="UG8" s="90"/>
      <c r="UH8" s="90"/>
      <c r="UI8" s="90"/>
      <c r="UJ8" s="90"/>
      <c r="UK8" s="90"/>
      <c r="UL8" s="90"/>
      <c r="UM8" s="90"/>
      <c r="UN8" s="90"/>
      <c r="UO8" s="90"/>
      <c r="UP8" s="90"/>
      <c r="UQ8" s="90"/>
      <c r="UR8" s="90"/>
      <c r="US8" s="90"/>
      <c r="UT8" s="90"/>
      <c r="UU8" s="90"/>
      <c r="UV8" s="90"/>
      <c r="UW8" s="90"/>
      <c r="UX8" s="90"/>
      <c r="UY8" s="90"/>
      <c r="UZ8" s="90"/>
      <c r="VA8" s="90"/>
      <c r="VB8" s="90"/>
      <c r="VC8" s="90"/>
      <c r="VD8" s="90"/>
      <c r="VE8" s="90"/>
      <c r="VF8" s="90"/>
      <c r="VG8" s="90"/>
      <c r="VH8" s="90"/>
      <c r="VI8" s="90"/>
      <c r="VJ8" s="90"/>
      <c r="VK8" s="90"/>
      <c r="VL8" s="90"/>
      <c r="VM8" s="90"/>
      <c r="VN8" s="90"/>
      <c r="VO8" s="90"/>
      <c r="VP8" s="90"/>
      <c r="VQ8" s="90"/>
      <c r="VR8" s="90"/>
      <c r="VS8" s="90"/>
      <c r="VT8" s="90"/>
      <c r="VU8" s="90"/>
      <c r="VV8" s="90"/>
      <c r="VW8" s="90"/>
      <c r="VX8" s="90"/>
      <c r="VY8" s="90"/>
      <c r="VZ8" s="90"/>
      <c r="WA8" s="90"/>
      <c r="WB8" s="90"/>
      <c r="WC8" s="90"/>
      <c r="WD8" s="90"/>
      <c r="WE8" s="90"/>
      <c r="WF8" s="90"/>
      <c r="WG8" s="90"/>
      <c r="WH8" s="90"/>
      <c r="WI8" s="90"/>
      <c r="WJ8" s="90"/>
      <c r="WK8" s="90"/>
      <c r="WL8" s="90"/>
      <c r="WM8" s="90"/>
      <c r="WN8" s="90"/>
      <c r="WO8" s="90"/>
      <c r="WP8" s="90"/>
      <c r="WQ8" s="90"/>
      <c r="WR8" s="90"/>
      <c r="WS8" s="90"/>
      <c r="WT8" s="90"/>
      <c r="WU8" s="90"/>
      <c r="WV8" s="90"/>
      <c r="WW8" s="90"/>
      <c r="WX8" s="90"/>
      <c r="WY8" s="90"/>
      <c r="WZ8" s="90"/>
      <c r="XA8" s="90"/>
      <c r="XB8" s="90"/>
      <c r="XC8" s="90"/>
      <c r="XD8" s="90"/>
      <c r="XE8" s="90"/>
      <c r="XF8" s="90"/>
      <c r="XG8" s="90"/>
      <c r="XH8" s="90"/>
      <c r="XI8" s="90"/>
      <c r="XJ8" s="90"/>
      <c r="XK8" s="90"/>
      <c r="XL8" s="90"/>
      <c r="XM8" s="90"/>
      <c r="XN8" s="90"/>
      <c r="XO8" s="90"/>
      <c r="XP8" s="90"/>
      <c r="XQ8" s="90"/>
      <c r="XR8" s="90"/>
      <c r="XS8" s="90"/>
      <c r="XT8" s="90"/>
      <c r="XU8" s="90"/>
      <c r="XV8" s="90"/>
      <c r="XW8" s="90"/>
      <c r="XX8" s="90"/>
      <c r="XY8" s="90"/>
      <c r="XZ8" s="90"/>
      <c r="YA8" s="90"/>
      <c r="YB8" s="90"/>
      <c r="YC8" s="90"/>
      <c r="YD8" s="90"/>
      <c r="YE8" s="90"/>
      <c r="YF8" s="90"/>
      <c r="YG8" s="90"/>
      <c r="YH8" s="90"/>
      <c r="YI8" s="90"/>
      <c r="YJ8" s="90"/>
      <c r="YK8" s="90"/>
      <c r="YL8" s="90"/>
      <c r="YM8" s="90"/>
      <c r="YN8" s="90"/>
      <c r="YO8" s="90"/>
      <c r="YP8" s="90"/>
      <c r="YQ8" s="90"/>
      <c r="YR8" s="90"/>
      <c r="YS8" s="90"/>
      <c r="YT8" s="90"/>
      <c r="YU8" s="90"/>
      <c r="YV8" s="90"/>
      <c r="YW8" s="90"/>
      <c r="YX8" s="90"/>
      <c r="YY8" s="90"/>
      <c r="YZ8" s="90"/>
      <c r="ZA8" s="90"/>
      <c r="ZB8" s="90"/>
      <c r="ZC8" s="90"/>
      <c r="ZD8" s="90"/>
      <c r="ZE8" s="90"/>
      <c r="ZF8" s="90"/>
      <c r="ZG8" s="90"/>
      <c r="ZH8" s="90"/>
      <c r="ZI8" s="90"/>
      <c r="ZJ8" s="90"/>
      <c r="ZK8" s="90"/>
      <c r="ZL8" s="90"/>
      <c r="ZM8" s="90"/>
      <c r="ZN8" s="90"/>
      <c r="ZO8" s="90"/>
      <c r="ZP8" s="90"/>
      <c r="ZQ8" s="90"/>
      <c r="ZR8" s="90"/>
      <c r="ZS8" s="90"/>
      <c r="ZT8" s="90"/>
      <c r="ZU8" s="90"/>
      <c r="ZV8" s="90"/>
      <c r="ZW8" s="90"/>
      <c r="ZX8" s="90"/>
      <c r="ZY8" s="90"/>
      <c r="ZZ8" s="90"/>
      <c r="AAA8" s="90"/>
      <c r="AAB8" s="90"/>
      <c r="AAC8" s="90"/>
      <c r="AAD8" s="90"/>
      <c r="AAE8" s="90"/>
      <c r="AAF8" s="90"/>
      <c r="AAG8" s="90"/>
      <c r="AAH8" s="90"/>
      <c r="AAI8" s="90"/>
      <c r="AAJ8" s="90"/>
      <c r="AAK8" s="90"/>
      <c r="AAL8" s="90"/>
      <c r="AAM8" s="90"/>
      <c r="AAN8" s="90"/>
      <c r="AAO8" s="90"/>
      <c r="AAP8" s="90"/>
      <c r="AAQ8" s="90"/>
      <c r="AAR8" s="90"/>
      <c r="AAS8" s="90"/>
      <c r="AAT8" s="90"/>
      <c r="AAU8" s="90"/>
      <c r="AAV8" s="90"/>
      <c r="AAW8" s="90"/>
      <c r="AAX8" s="90"/>
      <c r="AAY8" s="90"/>
      <c r="AAZ8" s="90"/>
      <c r="ABA8" s="90"/>
      <c r="ABB8" s="90"/>
      <c r="ABC8" s="90"/>
      <c r="ABD8" s="90"/>
      <c r="ABE8" s="90"/>
      <c r="ABF8" s="90"/>
      <c r="ABG8" s="90"/>
      <c r="ABH8" s="90"/>
      <c r="ABI8" s="90"/>
      <c r="ABJ8" s="90"/>
      <c r="ABK8" s="90"/>
      <c r="ABL8" s="90"/>
      <c r="ABM8" s="90"/>
      <c r="ABN8" s="90"/>
      <c r="ABO8" s="90"/>
      <c r="ABP8" s="90"/>
      <c r="ABQ8" s="90"/>
      <c r="ABR8" s="90"/>
      <c r="ABS8" s="90"/>
      <c r="ABT8" s="90"/>
      <c r="ABU8" s="90"/>
      <c r="ABV8" s="90"/>
      <c r="ABW8" s="90"/>
      <c r="ABX8" s="90"/>
      <c r="ABY8" s="90"/>
      <c r="ABZ8" s="90"/>
      <c r="ACA8" s="90"/>
      <c r="ACB8" s="90"/>
      <c r="ACC8" s="90"/>
      <c r="ACD8" s="90"/>
      <c r="ACE8" s="90"/>
      <c r="ACF8" s="90"/>
      <c r="ACG8" s="90"/>
      <c r="ACH8" s="90"/>
      <c r="ACI8" s="90"/>
      <c r="ACJ8" s="90"/>
      <c r="ACK8" s="90"/>
      <c r="ACL8" s="90"/>
      <c r="ACM8" s="90"/>
      <c r="ACN8" s="90"/>
      <c r="ACO8" s="90"/>
      <c r="ACP8" s="90"/>
      <c r="ACQ8" s="90"/>
      <c r="ACR8" s="90"/>
      <c r="ACS8" s="90"/>
      <c r="ACT8" s="90"/>
      <c r="ACU8" s="90"/>
      <c r="ACV8" s="90"/>
      <c r="ACW8" s="90"/>
      <c r="ACX8" s="90"/>
      <c r="ACY8" s="90"/>
      <c r="ACZ8" s="90"/>
      <c r="ADA8" s="90"/>
      <c r="ADB8" s="90"/>
      <c r="ADC8" s="90"/>
      <c r="ADD8" s="90"/>
      <c r="ADE8" s="90"/>
      <c r="ADF8" s="90"/>
      <c r="ADG8" s="90"/>
      <c r="ADH8" s="90"/>
      <c r="ADI8" s="90"/>
      <c r="ADJ8" s="90"/>
      <c r="ADK8" s="90"/>
      <c r="ADL8" s="90"/>
      <c r="ADM8" s="90"/>
      <c r="ADN8" s="90"/>
      <c r="ADO8" s="90"/>
      <c r="ADP8" s="90"/>
      <c r="ADQ8" s="90"/>
      <c r="ADR8" s="90"/>
      <c r="ADS8" s="90"/>
      <c r="ADT8" s="90"/>
      <c r="ADU8" s="90"/>
      <c r="ADV8" s="90"/>
      <c r="ADW8" s="90"/>
      <c r="ADX8" s="90"/>
      <c r="ADY8" s="90"/>
      <c r="ADZ8" s="90"/>
      <c r="AEA8" s="90"/>
      <c r="AEB8" s="90"/>
      <c r="AEC8" s="90"/>
      <c r="AED8" s="90"/>
      <c r="AEE8" s="90"/>
      <c r="AEF8" s="90"/>
      <c r="AEG8" s="90"/>
      <c r="AEH8" s="90"/>
      <c r="AEI8" s="90"/>
      <c r="AEJ8" s="90"/>
      <c r="AEK8" s="90"/>
      <c r="AEL8" s="90"/>
      <c r="AEM8" s="90"/>
      <c r="AEN8" s="90"/>
      <c r="AEO8" s="90"/>
      <c r="AEP8" s="90"/>
      <c r="AEQ8" s="90"/>
      <c r="AER8" s="90"/>
      <c r="AES8" s="90"/>
      <c r="AET8" s="90"/>
      <c r="AEU8" s="90"/>
      <c r="AEV8" s="90"/>
      <c r="AEW8" s="90"/>
      <c r="AEX8" s="90"/>
      <c r="AEY8" s="90"/>
      <c r="AEZ8" s="90"/>
      <c r="AFA8" s="90"/>
      <c r="AFB8" s="90"/>
      <c r="AFC8" s="90"/>
      <c r="AFD8" s="90"/>
      <c r="AFE8" s="90"/>
      <c r="AFF8" s="90"/>
      <c r="AFG8" s="90"/>
      <c r="AFH8" s="90"/>
      <c r="AFI8" s="90"/>
      <c r="AFJ8" s="90"/>
      <c r="AFK8" s="90"/>
      <c r="AFL8" s="90"/>
      <c r="AFM8" s="90"/>
      <c r="AFN8" s="90"/>
      <c r="AFO8" s="90"/>
      <c r="AFP8" s="90"/>
      <c r="AFQ8" s="90"/>
      <c r="AFR8" s="90"/>
      <c r="AFS8" s="90"/>
      <c r="AFT8" s="90"/>
      <c r="AFU8" s="90"/>
      <c r="AFV8" s="90"/>
      <c r="AFW8" s="90"/>
      <c r="AFX8" s="90"/>
      <c r="AFY8" s="90"/>
      <c r="AFZ8" s="90"/>
      <c r="AGA8" s="90"/>
      <c r="AGB8" s="90"/>
      <c r="AGC8" s="90"/>
      <c r="AGD8" s="90"/>
      <c r="AGE8" s="90"/>
      <c r="AGF8" s="90"/>
      <c r="AGG8" s="90"/>
      <c r="AGH8" s="90"/>
      <c r="AGI8" s="90"/>
      <c r="AGJ8" s="90"/>
      <c r="AGK8" s="90"/>
      <c r="AGL8" s="90"/>
      <c r="AGM8" s="90"/>
      <c r="AGN8" s="90"/>
      <c r="AGO8" s="90"/>
      <c r="AGP8" s="90"/>
      <c r="AGQ8" s="90"/>
      <c r="AGR8" s="90"/>
      <c r="AGS8" s="90"/>
      <c r="AGT8" s="90"/>
      <c r="AGU8" s="90"/>
      <c r="AGV8" s="90"/>
      <c r="AGW8" s="90"/>
      <c r="AGX8" s="90"/>
      <c r="AGY8" s="90"/>
      <c r="AGZ8" s="90"/>
      <c r="AHA8" s="90"/>
      <c r="AHB8" s="90"/>
      <c r="AHC8" s="90"/>
      <c r="AHD8" s="90"/>
      <c r="AHE8" s="90"/>
      <c r="AHF8" s="90"/>
      <c r="AHG8" s="90"/>
      <c r="AHH8" s="90"/>
      <c r="AHI8" s="90"/>
      <c r="AHJ8" s="90"/>
      <c r="AHK8" s="90"/>
      <c r="AHL8" s="90"/>
      <c r="AHM8" s="90"/>
      <c r="AHN8" s="90"/>
      <c r="AHO8" s="90"/>
      <c r="AHP8" s="90"/>
      <c r="AHQ8" s="90"/>
      <c r="AHR8" s="90"/>
      <c r="AHS8" s="90"/>
      <c r="AHT8" s="90"/>
      <c r="AHU8" s="90"/>
      <c r="AHV8" s="90"/>
      <c r="AHW8" s="90"/>
      <c r="AHX8" s="90"/>
      <c r="AHY8" s="90"/>
      <c r="AHZ8" s="90"/>
      <c r="AIA8" s="90"/>
      <c r="AIB8" s="90"/>
      <c r="AIC8" s="90"/>
      <c r="AID8" s="90"/>
      <c r="AIE8" s="90"/>
      <c r="AIF8" s="90"/>
      <c r="AIG8" s="90"/>
      <c r="AIH8" s="90"/>
      <c r="AII8" s="90"/>
      <c r="AIJ8" s="90"/>
      <c r="AIK8" s="90"/>
      <c r="AIL8" s="90"/>
      <c r="AIM8" s="90"/>
      <c r="AIN8" s="90"/>
      <c r="AIO8" s="90"/>
      <c r="AIP8" s="90"/>
      <c r="AIQ8" s="90"/>
      <c r="AIR8" s="90"/>
      <c r="AIS8" s="90"/>
      <c r="AIT8" s="90"/>
      <c r="AIU8" s="90"/>
      <c r="AIV8" s="90"/>
      <c r="AIW8" s="90"/>
      <c r="AIX8" s="90"/>
      <c r="AIY8" s="90"/>
      <c r="AIZ8" s="90"/>
      <c r="AJA8" s="90"/>
      <c r="AJB8" s="90"/>
      <c r="AJC8" s="90"/>
      <c r="AJD8" s="90"/>
      <c r="AJE8" s="90"/>
      <c r="AJF8" s="90"/>
      <c r="AJG8" s="90"/>
      <c r="AJH8" s="90"/>
      <c r="AJI8" s="90"/>
      <c r="AJJ8" s="90"/>
      <c r="AJK8" s="90"/>
      <c r="AJL8" s="90"/>
      <c r="AJM8" s="90"/>
      <c r="AJN8" s="90"/>
      <c r="AJO8" s="90"/>
      <c r="AJP8" s="90"/>
      <c r="AJQ8" s="90"/>
      <c r="AJR8" s="90"/>
      <c r="AJS8" s="90"/>
      <c r="AJT8" s="90"/>
      <c r="AJU8" s="90"/>
      <c r="AJV8" s="90"/>
      <c r="AJW8" s="90"/>
      <c r="AJX8" s="90"/>
      <c r="AJY8" s="90"/>
      <c r="AJZ8" s="90"/>
      <c r="AKA8" s="90"/>
      <c r="AKB8" s="90"/>
      <c r="AKC8" s="90"/>
      <c r="AKD8" s="90"/>
      <c r="AKE8" s="90"/>
      <c r="AKF8" s="90"/>
      <c r="AKG8" s="90"/>
      <c r="AKH8" s="90"/>
      <c r="AKI8" s="90"/>
      <c r="AKJ8" s="90"/>
      <c r="AKK8" s="90"/>
      <c r="AKL8" s="90"/>
      <c r="AKM8" s="90"/>
      <c r="AKN8" s="90"/>
      <c r="AKO8" s="90"/>
      <c r="AKP8" s="90"/>
      <c r="AKQ8" s="90"/>
      <c r="AKR8" s="90"/>
      <c r="AKS8" s="90"/>
      <c r="AKT8" s="90"/>
      <c r="AKU8" s="90"/>
      <c r="AKV8" s="90"/>
      <c r="AKW8" s="90"/>
      <c r="AKX8" s="90"/>
      <c r="AKY8" s="90"/>
      <c r="AKZ8" s="90"/>
      <c r="ALA8" s="90"/>
      <c r="ALB8" s="90"/>
      <c r="ALC8" s="90"/>
      <c r="ALD8" s="90"/>
      <c r="ALE8" s="90"/>
      <c r="ALF8" s="90"/>
      <c r="ALG8" s="90"/>
      <c r="ALH8" s="90"/>
      <c r="ALI8" s="90"/>
      <c r="ALJ8" s="90"/>
      <c r="ALK8" s="90"/>
      <c r="ALL8" s="90"/>
      <c r="ALM8" s="90"/>
      <c r="ALN8" s="90"/>
      <c r="ALO8" s="90"/>
      <c r="ALP8" s="90"/>
      <c r="ALQ8" s="90"/>
      <c r="ALR8" s="90"/>
      <c r="ALS8" s="90"/>
      <c r="ALT8" s="90"/>
      <c r="ALU8" s="90"/>
      <c r="ALV8" s="90"/>
      <c r="ALW8" s="90"/>
      <c r="ALX8" s="90"/>
      <c r="ALY8" s="90"/>
      <c r="ALZ8" s="90"/>
      <c r="AMA8" s="90"/>
      <c r="AMB8" s="90"/>
      <c r="AMC8" s="90"/>
      <c r="AMD8" s="90"/>
      <c r="AME8" s="90"/>
      <c r="AMF8" s="90"/>
      <c r="AMG8" s="90"/>
      <c r="AMH8" s="90"/>
      <c r="AMI8" s="90"/>
      <c r="AMJ8" s="90"/>
      <c r="AMK8" s="90"/>
      <c r="AML8" s="90"/>
      <c r="AMM8" s="90"/>
      <c r="AMN8" s="90"/>
      <c r="AMO8" s="90"/>
      <c r="AMP8" s="90"/>
      <c r="AMQ8" s="90"/>
      <c r="AMR8" s="90"/>
      <c r="AMS8" s="90"/>
      <c r="AMT8" s="90"/>
      <c r="AMU8" s="90"/>
      <c r="AMV8" s="90"/>
      <c r="AMW8" s="90"/>
      <c r="AMX8" s="90"/>
      <c r="AMY8" s="90"/>
      <c r="AMZ8" s="90"/>
      <c r="ANA8" s="90"/>
      <c r="ANB8" s="90"/>
      <c r="ANC8" s="90"/>
      <c r="AND8" s="90"/>
      <c r="ANE8" s="90"/>
      <c r="ANF8" s="90"/>
      <c r="ANG8" s="90"/>
      <c r="ANH8" s="90"/>
      <c r="ANI8" s="90"/>
      <c r="ANJ8" s="90"/>
      <c r="ANK8" s="90"/>
      <c r="ANL8" s="90"/>
      <c r="ANM8" s="90"/>
      <c r="ANN8" s="90"/>
      <c r="ANO8" s="90"/>
      <c r="ANP8" s="90"/>
      <c r="ANQ8" s="90"/>
      <c r="ANR8" s="90"/>
      <c r="ANS8" s="90"/>
      <c r="ANT8" s="90"/>
      <c r="ANU8" s="90"/>
      <c r="ANV8" s="90"/>
      <c r="ANW8" s="90"/>
      <c r="ANX8" s="90"/>
      <c r="ANY8" s="90"/>
      <c r="ANZ8" s="90"/>
      <c r="AOA8" s="90"/>
      <c r="AOB8" s="90"/>
      <c r="AOC8" s="90"/>
      <c r="AOD8" s="90"/>
      <c r="AOE8" s="90"/>
      <c r="AOF8" s="90"/>
      <c r="AOG8" s="90"/>
      <c r="AOH8" s="90"/>
      <c r="AOI8" s="90"/>
      <c r="AOJ8" s="90"/>
      <c r="AOK8" s="90"/>
      <c r="AOL8" s="90"/>
      <c r="AOM8" s="90"/>
      <c r="AON8" s="90"/>
      <c r="AOO8" s="90"/>
      <c r="AOP8" s="90"/>
      <c r="AOQ8" s="90"/>
      <c r="AOR8" s="90"/>
      <c r="AOS8" s="90"/>
      <c r="AOT8" s="90"/>
      <c r="AOU8" s="90"/>
      <c r="AOV8" s="90"/>
      <c r="AOW8" s="90"/>
      <c r="AOX8" s="90"/>
      <c r="AOY8" s="90"/>
      <c r="AOZ8" s="90"/>
      <c r="APA8" s="90"/>
      <c r="APB8" s="90"/>
      <c r="APC8" s="90"/>
      <c r="APD8" s="90"/>
      <c r="APE8" s="90"/>
      <c r="APF8" s="90"/>
      <c r="APG8" s="90"/>
      <c r="APH8" s="90"/>
      <c r="API8" s="90"/>
      <c r="APJ8" s="90"/>
      <c r="APK8" s="90"/>
      <c r="APL8" s="90"/>
      <c r="APM8" s="90"/>
      <c r="APN8" s="90"/>
      <c r="APO8" s="90"/>
      <c r="APP8" s="90"/>
      <c r="APQ8" s="90"/>
      <c r="APR8" s="90"/>
      <c r="APS8" s="90"/>
      <c r="APT8" s="90"/>
      <c r="APU8" s="90"/>
      <c r="APV8" s="90"/>
      <c r="APW8" s="90"/>
      <c r="APX8" s="90"/>
      <c r="APY8" s="90"/>
      <c r="APZ8" s="90"/>
      <c r="AQA8" s="90"/>
      <c r="AQB8" s="90"/>
      <c r="AQC8" s="90"/>
      <c r="AQD8" s="90"/>
      <c r="AQE8" s="90"/>
      <c r="AQF8" s="90"/>
      <c r="AQG8" s="90"/>
      <c r="AQH8" s="90"/>
      <c r="AQI8" s="90"/>
      <c r="AQJ8" s="90"/>
      <c r="AQK8" s="90"/>
      <c r="AQL8" s="90"/>
      <c r="AQM8" s="90"/>
      <c r="AQN8" s="90"/>
      <c r="AQO8" s="90"/>
      <c r="AQP8" s="90"/>
      <c r="AQQ8" s="90"/>
      <c r="AQR8" s="90"/>
      <c r="AQS8" s="90"/>
      <c r="AQT8" s="90"/>
      <c r="AQU8" s="90"/>
      <c r="AQV8" s="90"/>
    </row>
  </sheetData>
  <conditionalFormatting sqref="G6:G7 G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Title</vt:lpstr>
      <vt:lpstr>Sites</vt:lpstr>
      <vt:lpstr>References</vt:lpstr>
      <vt:lpstr>Millets with 14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ime</dc:creator>
  <cp:lastModifiedBy>Alessandra Varalli</cp:lastModifiedBy>
  <dcterms:created xsi:type="dcterms:W3CDTF">2019-09-25T17:41:50Z</dcterms:created>
  <dcterms:modified xsi:type="dcterms:W3CDTF">2022-06-18T15:13:51Z</dcterms:modified>
</cp:coreProperties>
</file>